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61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4" uniqueCount="191">
  <si>
    <r>
      <rPr>
        <b val="true"/>
        <sz val="9"/>
        <color rgb="FF000000"/>
        <rFont val="Courier New"/>
        <family val="3"/>
      </rPr>
      <t xml:space="preserve">Table S1</t>
    </r>
    <r>
      <rPr>
        <sz val="9"/>
        <color rgb="FF000000"/>
        <rFont val="Courier New"/>
        <family val="3"/>
      </rPr>
      <t xml:space="preserve"> List of ORFs appearing in the phase variable UU172 element of all 14 Ureaplasma serovars.</t>
    </r>
  </si>
  <si>
    <t xml:space="preserve">Genbank #</t>
  </si>
  <si>
    <t xml:space="preserve">ATCC #</t>
  </si>
  <si>
    <t xml:space="preserve">Species</t>
  </si>
  <si>
    <t xml:space="preserve">Serovar</t>
  </si>
  <si>
    <t xml:space="preserve">locus tag</t>
  </si>
  <si>
    <t xml:space="preserve">start</t>
  </si>
  <si>
    <t xml:space="preserve">stop</t>
  </si>
  <si>
    <t xml:space="preserve">length</t>
  </si>
  <si>
    <t xml:space="preserve">gene ID</t>
  </si>
  <si>
    <t xml:space="preserve">protein ID</t>
  </si>
  <si>
    <t xml:space="preserve">Annotation</t>
  </si>
  <si>
    <t xml:space="preserve">New Annotation</t>
  </si>
  <si>
    <t xml:space="preserve">Gene symbol</t>
  </si>
  <si>
    <t xml:space="preserve">Genbank comment</t>
  </si>
  <si>
    <t xml:space="preserve">NZ_ABES01000007</t>
  </si>
  <si>
    <t xml:space="preserve">ATCC 27813</t>
  </si>
  <si>
    <t xml:space="preserve">U. parvum</t>
  </si>
  <si>
    <t xml:space="preserve">UPA1_D0001 and UPA1_D0002</t>
  </si>
  <si>
    <t xml:space="preserve">ZP_02691484.2 and ZP_02691485.1</t>
  </si>
  <si>
    <t xml:space="preserve">hypothetical protein</t>
  </si>
  <si>
    <t xml:space="preserve">ABES01000001 </t>
  </si>
  <si>
    <t xml:space="preserve">UU144/697/699</t>
  </si>
  <si>
    <t xml:space="preserve">UPA1_G0401</t>
  </si>
  <si>
    <t xml:space="preserve">EDT49176.1</t>
  </si>
  <si>
    <t xml:space="preserve">conserved hypothetical protein</t>
  </si>
  <si>
    <t xml:space="preserve">UU171/561/561</t>
  </si>
  <si>
    <t xml:space="preserve">ZP_02691092.1</t>
  </si>
  <si>
    <t xml:space="preserve">Lipoprotein pseudogene</t>
  </si>
  <si>
    <t xml:space="preserve">uu171</t>
  </si>
  <si>
    <t xml:space="preserve">For expression of UU171 a chromosomal inversion is necessary that puts this gene at the 3' end of  the 5' end of adjacent gene UPA1_G0401. Component of UU172-UU171-UU144 Phase Variable Element. UU171 is not expressed in this genme configuration. See Zimmerman, C-U, Rosengarten R, and Spergser, J. 2010. Ureaplasma Antigenic Variation beyond MBA Phase Variation: DNA Inversions Generating Chimeric Structures and Switching in Expression of the MBA N-Terminal Paralog UU172. Molecular Microbiology. XXX:XXX. .</t>
  </si>
  <si>
    <t xml:space="preserve">UU172</t>
  </si>
  <si>
    <t xml:space="preserve">UPA1_G0402</t>
  </si>
  <si>
    <t xml:space="preserve">EDT49018.1</t>
  </si>
  <si>
    <t xml:space="preserve">putative lipoprotein</t>
  </si>
  <si>
    <t xml:space="preserve">MBA N-terminal paralog of phase variable lipoprotein</t>
  </si>
  <si>
    <t xml:space="preserve">uu172</t>
  </si>
  <si>
    <t xml:space="preserve">Component of UU172-UU171-UU144 Phase Variable Element. See Zimmerman, C-U, Rosengarten R, and Spergser, J. 2010. Ureaplasma Antigenic Variation beyond MBA Phase Variation: DNA Inversions Generating Chimeric Structures and Switching in Expression of the MBA N-Terminal Paralog UU172. Molecular Microbiology. XXX:XXX. .  </t>
  </si>
  <si>
    <t xml:space="preserve">UPA1_I0001</t>
  </si>
  <si>
    <t xml:space="preserve">frameshifted hypothetical protein</t>
  </si>
  <si>
    <t xml:space="preserve">UPA1_I0002</t>
  </si>
  <si>
    <t xml:space="preserve">putative lipoprotein hypothetical protein</t>
  </si>
  <si>
    <t xml:space="preserve">ZP_02691484.2 and ZP_02691485.2</t>
  </si>
  <si>
    <t xml:space="preserve">putative lipoprotein and hypothetic protein</t>
  </si>
  <si>
    <t xml:space="preserve">no annotation  for the tRNA-Ala</t>
  </si>
  <si>
    <t xml:space="preserve">NZ_ABFL02000009 </t>
  </si>
  <si>
    <t xml:space="preserve">ATCC 27814</t>
  </si>
  <si>
    <t xml:space="preserve">U.urealyticum</t>
  </si>
  <si>
    <t xml:space="preserve">UU144/466/470</t>
  </si>
  <si>
    <t xml:space="preserve">UUR2_0163</t>
  </si>
  <si>
    <t xml:space="preserve">EEH02080.1</t>
  </si>
  <si>
    <t xml:space="preserve">UU171/561/562</t>
  </si>
  <si>
    <t xml:space="preserve">UUR2_0164 and UUR2_0165</t>
  </si>
  <si>
    <t xml:space="preserve">ZP_03771282.1 and ZP_03771531.1</t>
  </si>
  <si>
    <t xml:space="preserve">conserved hypothetical proteins</t>
  </si>
  <si>
    <t xml:space="preserve">UU144/235/240</t>
  </si>
  <si>
    <t xml:space="preserve">UUR2_0165</t>
  </si>
  <si>
    <t xml:space="preserve">ZP_03771531.1</t>
  </si>
  <si>
    <t xml:space="preserve">172/1488</t>
  </si>
  <si>
    <t xml:space="preserve">UUR2_0166</t>
  </si>
  <si>
    <t xml:space="preserve">ZP_03771915.1</t>
  </si>
  <si>
    <t xml:space="preserve">NC_010503 </t>
  </si>
  <si>
    <t xml:space="preserve">ATCC 27815</t>
  </si>
  <si>
    <t xml:space="preserve">UPA3_0151</t>
  </si>
  <si>
    <t xml:space="preserve">tRNA-Ala</t>
  </si>
  <si>
    <t xml:space="preserve">UU144/732/732</t>
  </si>
  <si>
    <t xml:space="preserve">UPA3_0152</t>
  </si>
  <si>
    <t xml:space="preserve">YP_001752227.1</t>
  </si>
  <si>
    <t xml:space="preserve">uu144</t>
  </si>
  <si>
    <t xml:space="preserve">No evidence of expression in serovar 3 type strains. In other srovar 3 isolates for expression a chromosomal inversion is necessary that puts this gene at the 3' end of a gene that has 5' end of  gene UPA3_0179 and a middle of UPA_178. Component of UU172-UU171-UU144 Phase Variable Element.. See Zimmerman, C-U, Rosengarten R, and Spergser, J. 2010. Ureaplasma Antigenic Variation beyond MBA Phase Variation: DNA Inversions Generating Chimeric Structures and Switching in Expression of the MBA N-Terminal Paralog UU172. Molecular Microbiology. XXX:XXX. .  </t>
  </si>
  <si>
    <t xml:space="preserve">UU171/600/600</t>
  </si>
  <si>
    <t xml:space="preserve">UPA3_0178</t>
  </si>
  <si>
    <t xml:space="preserve">YP_001752253.1</t>
  </si>
  <si>
    <t xml:space="preserve">For expression of UU171 a chromosomal inversion is necessary that puts this gene at the 3' end of  the 5' end of adjacent gene UPA3_0178. Component of UU172-UU171-UU144 Phase Variable Element. UU171 is not expressed in this genme configuration. See Zimmerman, C-U, Rosengarten R, and Spergser, J. 2010. Ureaplasma Antigenic Variation beyond MBA Phase Variation: DNA Inversions Generating Chimeric Structures and Switching in Expression of the MBA N-Terminal Paralog UU172. Molecular Microbiology. XXX:XXX. .  </t>
  </si>
  <si>
    <t xml:space="preserve">UU172/1500/1500</t>
  </si>
  <si>
    <t xml:space="preserve">UPA3_0179</t>
  </si>
  <si>
    <t xml:space="preserve">YP_001752254.1</t>
  </si>
  <si>
    <t xml:space="preserve">UU171/400/515</t>
  </si>
  <si>
    <t xml:space="preserve">UPA3_0391</t>
  </si>
  <si>
    <t xml:space="preserve">YP_001752458.1</t>
  </si>
  <si>
    <t xml:space="preserve">NC_002162</t>
  </si>
  <si>
    <t xml:space="preserve">ATCC 700970</t>
  </si>
  <si>
    <t xml:space="preserve">UU144</t>
  </si>
  <si>
    <t xml:space="preserve">NP_077975.1</t>
  </si>
  <si>
    <t xml:space="preserve">No evidence of expression in serovar 3 type strains. In other isolates for expression a chromosomal inversion is necessary that puts this gene at the 3' end of a gene that has 5' end of  gene UU172 and a middle of UU171. Component of UU172-UU171-UU144 Phase Variable Element.. See Zimmerman, C-U, Rosengarten R, and Spergser, J. 2010. Ureaplasma Antigenic Variation beyond MBA Phase Variation: DNA Inversions Generating Chimeric Structures and Switching in Expression of the MBA N-Terminal Paralog UU172. Molecular Microbiology. XXX:XXX. .  </t>
  </si>
  <si>
    <t xml:space="preserve">UU171</t>
  </si>
  <si>
    <t xml:space="preserve">NP_078003.1</t>
  </si>
  <si>
    <t xml:space="preserve">NP_078004.1</t>
  </si>
  <si>
    <t xml:space="preserve">MBA N-terminal paralog</t>
  </si>
  <si>
    <t xml:space="preserve">UU376</t>
  </si>
  <si>
    <t xml:space="preserve">uut03</t>
  </si>
  <si>
    <t xml:space="preserve">NZ_AAYO02000001.1</t>
  </si>
  <si>
    <t xml:space="preserve">ATCC 27816</t>
  </si>
  <si>
    <t xml:space="preserve">172/1497</t>
  </si>
  <si>
    <t xml:space="preserve">UUR4_0061</t>
  </si>
  <si>
    <t xml:space="preserve">ZP_03205858.1</t>
  </si>
  <si>
    <t xml:space="preserve">UU144/236/240</t>
  </si>
  <si>
    <t xml:space="preserve">UUR4_0062</t>
  </si>
  <si>
    <t xml:space="preserve">ZP_03206057.1</t>
  </si>
  <si>
    <t xml:space="preserve">UU171/560/562</t>
  </si>
  <si>
    <t xml:space="preserve">UUR4_0064</t>
  </si>
  <si>
    <t xml:space="preserve">ZP_03205927.1</t>
  </si>
  <si>
    <t xml:space="preserve">NZ_AAZR01000001</t>
  </si>
  <si>
    <t xml:space="preserve">ATCC27817</t>
  </si>
  <si>
    <t xml:space="preserve">UU144/665/689</t>
  </si>
  <si>
    <t xml:space="preserve">UUR5_G0186</t>
  </si>
  <si>
    <t xml:space="preserve">ZP_02554791.1</t>
  </si>
  <si>
    <t xml:space="preserve">UU171/506/545</t>
  </si>
  <si>
    <t xml:space="preserve">172/1395/1515</t>
  </si>
  <si>
    <t xml:space="preserve">UUR5_G0187</t>
  </si>
  <si>
    <t xml:space="preserve">ZP_02964637.1</t>
  </si>
  <si>
    <t xml:space="preserve">AAZQ01000002.1</t>
  </si>
  <si>
    <t xml:space="preserve">ATCC 27818</t>
  </si>
  <si>
    <t xml:space="preserve">UU144/697/700</t>
  </si>
  <si>
    <t xml:space="preserve">UPA6_A0158</t>
  </si>
  <si>
    <t xml:space="preserve">UU171/560/561</t>
  </si>
  <si>
    <t xml:space="preserve">UPA6_A0160</t>
  </si>
  <si>
    <t xml:space="preserve">EDU18921.1</t>
  </si>
  <si>
    <t xml:space="preserve">UPA6_A0161</t>
  </si>
  <si>
    <t xml:space="preserve">EDU19008.1</t>
  </si>
  <si>
    <t xml:space="preserve">NZ_AAYP01000002.1</t>
  </si>
  <si>
    <t xml:space="preserve">ATCC 27819</t>
  </si>
  <si>
    <t xml:space="preserve">UUR7_0166</t>
  </si>
  <si>
    <t xml:space="preserve">ZP_02570029.2</t>
  </si>
  <si>
    <t xml:space="preserve">172/1019/1121</t>
  </si>
  <si>
    <t xml:space="preserve">UUR7_0167</t>
  </si>
  <si>
    <t xml:space="preserve">ZP_02997003.1</t>
  </si>
  <si>
    <t xml:space="preserve">NZ_AAYP01000010</t>
  </si>
  <si>
    <t xml:space="preserve">172/910/957</t>
  </si>
  <si>
    <t xml:space="preserve">NZ_AAYN02000002.1</t>
  </si>
  <si>
    <t xml:space="preserve">ATCC 27618</t>
  </si>
  <si>
    <t xml:space="preserve">UUR8_0166</t>
  </si>
  <si>
    <t xml:space="preserve">ZP_03772587.1</t>
  </si>
  <si>
    <t xml:space="preserve">172/1394/1515</t>
  </si>
  <si>
    <t xml:space="preserve">UUR8_0167</t>
  </si>
  <si>
    <t xml:space="preserve">ZP_03772454.1</t>
  </si>
  <si>
    <t xml:space="preserve">NZ_AAYQ02000004</t>
  </si>
  <si>
    <t xml:space="preserve">ATCC 33175</t>
  </si>
  <si>
    <t xml:space="preserve">UUR9_0498</t>
  </si>
  <si>
    <t xml:space="preserve">EDX53889.1</t>
  </si>
  <si>
    <t xml:space="preserve">UUR9_0558</t>
  </si>
  <si>
    <t xml:space="preserve">ZP_03079775.1</t>
  </si>
  <si>
    <t xml:space="preserve">UUR9_0559</t>
  </si>
  <si>
    <t xml:space="preserve">NZ_AAZS01000002</t>
  </si>
  <si>
    <t xml:space="preserve">ATCC 33695</t>
  </si>
  <si>
    <t xml:space="preserve">UU144/666/689</t>
  </si>
  <si>
    <t xml:space="preserve">UUR10_0162</t>
  </si>
  <si>
    <t xml:space="preserve">YP_002284567.1</t>
  </si>
  <si>
    <t xml:space="preserve">multiple banded antigen</t>
  </si>
  <si>
    <t xml:space="preserve">NC_011374.1</t>
  </si>
  <si>
    <t xml:space="preserve">ATCC 33699</t>
  </si>
  <si>
    <t xml:space="preserve">172/433/458</t>
  </si>
  <si>
    <t xml:space="preserve">172/1018/1121</t>
  </si>
  <si>
    <t xml:space="preserve">UUR10_0163</t>
  </si>
  <si>
    <t xml:space="preserve">YP_002284568.1</t>
  </si>
  <si>
    <t xml:space="preserve">UUR11_0161</t>
  </si>
  <si>
    <t xml:space="preserve">EDU66978.1</t>
  </si>
  <si>
    <t xml:space="preserve">UUR11_0162</t>
  </si>
  <si>
    <t xml:space="preserve">ZP_02556791.1</t>
  </si>
  <si>
    <t xml:space="preserve">NZ_AAZT01000001</t>
  </si>
  <si>
    <t xml:space="preserve">ATCC 33696</t>
  </si>
  <si>
    <t xml:space="preserve">UUR12_A0160</t>
  </si>
  <si>
    <t xml:space="preserve">ZP_02557340.1</t>
  </si>
  <si>
    <t xml:space="preserve">conserved domain protein</t>
  </si>
  <si>
    <t xml:space="preserve">UUR12_A0162</t>
  </si>
  <si>
    <t xml:space="preserve">ZP_02557338.1</t>
  </si>
  <si>
    <t xml:space="preserve">172/1498</t>
  </si>
  <si>
    <t xml:space="preserve">UUR12_A0163</t>
  </si>
  <si>
    <t xml:space="preserve">ZP_03004175.1</t>
  </si>
  <si>
    <t xml:space="preserve">NZ_ABEV01000001.1</t>
  </si>
  <si>
    <t xml:space="preserve">ATCC 33698</t>
  </si>
  <si>
    <t xml:space="preserve">UUR13_0347</t>
  </si>
  <si>
    <t xml:space="preserve">ZP_02931879.1</t>
  </si>
  <si>
    <t xml:space="preserve">Part of the UU172-UU171-UU144 phase variable element. This is similar to the carboxyl terminus of UU172; however the amino terminus of gene in this serovar has iverted and is now linked to the UU171 ortholog.</t>
  </si>
  <si>
    <t xml:space="preserve">172/438/458</t>
  </si>
  <si>
    <t xml:space="preserve">UUR13_0348</t>
  </si>
  <si>
    <t xml:space="preserve">ZP_02695322.2</t>
  </si>
  <si>
    <t xml:space="preserve">NZ_ABER01000004.1</t>
  </si>
  <si>
    <t xml:space="preserve">ATCC 33697</t>
  </si>
  <si>
    <t xml:space="preserve">UPA14_D0001</t>
  </si>
  <si>
    <t xml:space="preserve">ZP_02690303.2</t>
  </si>
  <si>
    <t xml:space="preserve">NZ_ABER01000001.</t>
  </si>
  <si>
    <t xml:space="preserve">UPA14_E0001</t>
  </si>
  <si>
    <t xml:space="preserve">ZP_02689146.2</t>
  </si>
  <si>
    <t xml:space="preserve"> NZ_ABER01000002</t>
  </si>
  <si>
    <t xml:space="preserve">UPA14_G0050</t>
  </si>
  <si>
    <t xml:space="preserve">ZP_02689934.1</t>
  </si>
  <si>
    <t xml:space="preserve">UU171/72/76</t>
  </si>
  <si>
    <t xml:space="preserve">UPA14_G0051</t>
  </si>
  <si>
    <t xml:space="preserve">ZP_02958170.1</t>
  </si>
  <si>
    <t xml:space="preserve">UPA14_G0271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Courier New"/>
      <family val="3"/>
    </font>
    <font>
      <b val="true"/>
      <sz val="9"/>
      <color rgb="FF000000"/>
      <name val="Courier New"/>
      <family val="3"/>
    </font>
    <font>
      <sz val="9"/>
      <color rgb="FF0000FF"/>
      <name val="Courier New"/>
      <family val="3"/>
    </font>
    <font>
      <u val="single"/>
      <sz val="11"/>
      <color rgb="FF0000FF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protein/168308818" TargetMode="External"/><Relationship Id="rId2" Type="http://schemas.openxmlformats.org/officeDocument/2006/relationships/hyperlink" Target="http://www.ncbi.nlm.nih.gov/protein/171902887" TargetMode="External"/><Relationship Id="rId3" Type="http://schemas.openxmlformats.org/officeDocument/2006/relationships/hyperlink" Target="http://www.ncbi.nlm.nih.gov/protein/168308417" TargetMode="External"/><Relationship Id="rId4" Type="http://schemas.openxmlformats.org/officeDocument/2006/relationships/hyperlink" Target="http://www.ncbi.nlm.nih.gov/protein/171902729" TargetMode="External"/><Relationship Id="rId5" Type="http://schemas.openxmlformats.org/officeDocument/2006/relationships/hyperlink" Target="http://www.ncbi.nlm.nih.gov/protein/168308417" TargetMode="External"/><Relationship Id="rId6" Type="http://schemas.openxmlformats.org/officeDocument/2006/relationships/hyperlink" Target="http://www.ncbi.nlm.nih.gov/protein/225379718" TargetMode="External"/><Relationship Id="rId7" Type="http://schemas.openxmlformats.org/officeDocument/2006/relationships/hyperlink" Target="http://www.ncbi.nlm.nih.gov/protein/225550966" TargetMode="External"/><Relationship Id="rId8" Type="http://schemas.openxmlformats.org/officeDocument/2006/relationships/hyperlink" Target="http://www.ncbi.nlm.nih.gov/protein/225550582" TargetMode="External"/><Relationship Id="rId9" Type="http://schemas.openxmlformats.org/officeDocument/2006/relationships/hyperlink" Target="http://www.ncbi.nlm.nih.gov/protein/225550966" TargetMode="External"/><Relationship Id="rId10" Type="http://schemas.openxmlformats.org/officeDocument/2006/relationships/hyperlink" Target="http://www.ncbi.nlm.nih.gov/sites/entrez?db=gene&amp;cmd=Retrieve&amp;dopt=full_report&amp;list_uids=6155232" TargetMode="External"/><Relationship Id="rId11" Type="http://schemas.openxmlformats.org/officeDocument/2006/relationships/hyperlink" Target="http://www.ncbi.nlm.nih.gov/sites/entrez?db=gene&amp;cmd=Retrieve&amp;dopt=full_report&amp;list_uids=6155743" TargetMode="External"/><Relationship Id="rId12" Type="http://schemas.openxmlformats.org/officeDocument/2006/relationships/hyperlink" Target="http://www.ncbi.nlm.nih.gov/protein/170762350" TargetMode="External"/><Relationship Id="rId13" Type="http://schemas.openxmlformats.org/officeDocument/2006/relationships/hyperlink" Target="http://www.ncbi.nlm.nih.gov/sites/entrez?db=gene&amp;cmd=Retrieve&amp;dopt=full_report&amp;list_uids=6155318" TargetMode="External"/><Relationship Id="rId14" Type="http://schemas.openxmlformats.org/officeDocument/2006/relationships/hyperlink" Target="http://www.ncbi.nlm.nih.gov/protein/170762261" TargetMode="External"/><Relationship Id="rId15" Type="http://schemas.openxmlformats.org/officeDocument/2006/relationships/hyperlink" Target="http://www.ncbi.nlm.nih.gov/sites/entrez?db=gene&amp;cmd=Retrieve&amp;dopt=full_report&amp;list_uids=6155547" TargetMode="External"/><Relationship Id="rId16" Type="http://schemas.openxmlformats.org/officeDocument/2006/relationships/hyperlink" Target="http://www.ncbi.nlm.nih.gov/protein/170762164" TargetMode="External"/><Relationship Id="rId17" Type="http://schemas.openxmlformats.org/officeDocument/2006/relationships/hyperlink" Target="http://www.ncbi.nlm.nih.gov/sites/entrez?db=gene&amp;cmd=Retrieve&amp;dopt=full_report&amp;list_uids=6155227" TargetMode="External"/><Relationship Id="rId18" Type="http://schemas.openxmlformats.org/officeDocument/2006/relationships/hyperlink" Target="http://www.ncbi.nlm.nih.gov/protein/170761872" TargetMode="External"/><Relationship Id="rId19" Type="http://schemas.openxmlformats.org/officeDocument/2006/relationships/hyperlink" Target="http://www.ncbi.nlm.nih.gov/sites/entrez?db=gene&amp;cmd=Retrieve&amp;dopt=full_report&amp;list_uids=875913" TargetMode="External"/><Relationship Id="rId20" Type="http://schemas.openxmlformats.org/officeDocument/2006/relationships/hyperlink" Target="http://www.ncbi.nlm.nih.gov/protein/13357701" TargetMode="External"/><Relationship Id="rId21" Type="http://schemas.openxmlformats.org/officeDocument/2006/relationships/hyperlink" Target="http://www.ncbi.nlm.nih.gov/sites/entrez?db=gene&amp;cmd=Retrieve&amp;dopt=full_report&amp;list_uids=875896" TargetMode="External"/><Relationship Id="rId22" Type="http://schemas.openxmlformats.org/officeDocument/2006/relationships/hyperlink" Target="http://www.ncbi.nlm.nih.gov/protein/13357729" TargetMode="External"/><Relationship Id="rId23" Type="http://schemas.openxmlformats.org/officeDocument/2006/relationships/hyperlink" Target="http://www.ncbi.nlm.nih.gov/sites/entrez?db=gene&amp;cmd=Retrieve&amp;dopt=full_report&amp;list_uids=875900" TargetMode="External"/><Relationship Id="rId24" Type="http://schemas.openxmlformats.org/officeDocument/2006/relationships/hyperlink" Target="http://www.ncbi.nlm.nih.gov/protein/13357730" TargetMode="External"/><Relationship Id="rId25" Type="http://schemas.openxmlformats.org/officeDocument/2006/relationships/hyperlink" Target="http://www.ncbi.nlm.nih.gov/sites/entrez?db=gene&amp;cmd=Retrieve&amp;dopt=full_report&amp;list_uids=875912" TargetMode="External"/><Relationship Id="rId26" Type="http://schemas.openxmlformats.org/officeDocument/2006/relationships/hyperlink" Target="http://www.ncbi.nlm.nih.gov/protein/198273322" TargetMode="External"/><Relationship Id="rId27" Type="http://schemas.openxmlformats.org/officeDocument/2006/relationships/hyperlink" Target="http://www.ncbi.nlm.nih.gov/protein/198273521" TargetMode="External"/><Relationship Id="rId28" Type="http://schemas.openxmlformats.org/officeDocument/2006/relationships/hyperlink" Target="http://www.ncbi.nlm.nih.gov/protein/198273521" TargetMode="External"/><Relationship Id="rId29" Type="http://schemas.openxmlformats.org/officeDocument/2006/relationships/hyperlink" Target="http://www.ncbi.nlm.nih.gov/protein/198273391" TargetMode="External"/><Relationship Id="rId30" Type="http://schemas.openxmlformats.org/officeDocument/2006/relationships/hyperlink" Target="http://www.ncbi.nlm.nih.gov/protein/167972514" TargetMode="External"/><Relationship Id="rId31" Type="http://schemas.openxmlformats.org/officeDocument/2006/relationships/hyperlink" Target="http://www.ncbi.nlm.nih.gov/protein/167972514" TargetMode="External"/><Relationship Id="rId32" Type="http://schemas.openxmlformats.org/officeDocument/2006/relationships/hyperlink" Target="http://www.ncbi.nlm.nih.gov/protein/185178863" TargetMode="External"/><Relationship Id="rId33" Type="http://schemas.openxmlformats.org/officeDocument/2006/relationships/hyperlink" Target="http://www.ncbi.nlm.nih.gov/protein/186700639" TargetMode="External"/><Relationship Id="rId34" Type="http://schemas.openxmlformats.org/officeDocument/2006/relationships/hyperlink" Target="http://www.ncbi.nlm.nih.gov/protein/186700726" TargetMode="External"/><Relationship Id="rId35" Type="http://schemas.openxmlformats.org/officeDocument/2006/relationships/hyperlink" Target="http://www.ncbi.nlm.nih.gov/protein/188024206" TargetMode="External"/><Relationship Id="rId36" Type="http://schemas.openxmlformats.org/officeDocument/2006/relationships/hyperlink" Target="http://www.ncbi.nlm.nih.gov/protein/188024206" TargetMode="External"/><Relationship Id="rId37" Type="http://schemas.openxmlformats.org/officeDocument/2006/relationships/hyperlink" Target="http://www.ncbi.nlm.nih.gov/protein/188024206" TargetMode="External"/><Relationship Id="rId38" Type="http://schemas.openxmlformats.org/officeDocument/2006/relationships/hyperlink" Target="http://www.ncbi.nlm.nih.gov/protein/188024322" TargetMode="External"/><Relationship Id="rId39" Type="http://schemas.openxmlformats.org/officeDocument/2006/relationships/hyperlink" Target="http://www.ncbi.nlm.nih.gov/protein/225551508" TargetMode="External"/><Relationship Id="rId40" Type="http://schemas.openxmlformats.org/officeDocument/2006/relationships/hyperlink" Target="http://www.ncbi.nlm.nih.gov/protein/195660633" TargetMode="External"/><Relationship Id="rId41" Type="http://schemas.openxmlformats.org/officeDocument/2006/relationships/hyperlink" Target="http://www.ncbi.nlm.nih.gov/protein/195867774" TargetMode="External"/><Relationship Id="rId42" Type="http://schemas.openxmlformats.org/officeDocument/2006/relationships/hyperlink" Target="http://www.ncbi.nlm.nih.gov/protein/195660633" TargetMode="External"/><Relationship Id="rId43" Type="http://schemas.openxmlformats.org/officeDocument/2006/relationships/hyperlink" Target="http://www.ncbi.nlm.nih.gov/sites/entrez?db=gene&amp;cmd=Retrieve&amp;dopt=full_report&amp;list_uids=6984337" TargetMode="External"/><Relationship Id="rId44" Type="http://schemas.openxmlformats.org/officeDocument/2006/relationships/hyperlink" Target="http://www.ncbi.nlm.nih.gov/protein/209554286" TargetMode="External"/><Relationship Id="rId45" Type="http://schemas.openxmlformats.org/officeDocument/2006/relationships/hyperlink" Target="http://www.ncbi.nlm.nih.gov/sites/entrez?db=gene&amp;cmd=Retrieve&amp;dopt=full_report&amp;list_uids=6984337" TargetMode="External"/><Relationship Id="rId46" Type="http://schemas.openxmlformats.org/officeDocument/2006/relationships/hyperlink" Target="http://www.ncbi.nlm.nih.gov/protein/209554286" TargetMode="External"/><Relationship Id="rId47" Type="http://schemas.openxmlformats.org/officeDocument/2006/relationships/hyperlink" Target="http://www.ncbi.nlm.nih.gov/sites/entrez?db=gene&amp;cmd=Retrieve&amp;dopt=full_report&amp;list_uids=6984337" TargetMode="External"/><Relationship Id="rId48" Type="http://schemas.openxmlformats.org/officeDocument/2006/relationships/hyperlink" Target="http://www.ncbi.nlm.nih.gov/sites/entrez?db=gene&amp;cmd=Retrieve&amp;dopt=full_report&amp;list_uids=6983963" TargetMode="External"/><Relationship Id="rId49" Type="http://schemas.openxmlformats.org/officeDocument/2006/relationships/hyperlink" Target="http://www.ncbi.nlm.nih.gov/protein/209554223" TargetMode="External"/><Relationship Id="rId50" Type="http://schemas.openxmlformats.org/officeDocument/2006/relationships/hyperlink" Target="http://www.ncbi.nlm.nih.gov/protein/188997881" TargetMode="External"/><Relationship Id="rId51" Type="http://schemas.openxmlformats.org/officeDocument/2006/relationships/hyperlink" Target="http://www.ncbi.nlm.nih.gov/protein/188997881" TargetMode="External"/><Relationship Id="rId52" Type="http://schemas.openxmlformats.org/officeDocument/2006/relationships/hyperlink" Target="http://www.ncbi.nlm.nih.gov/protein/167974514" TargetMode="External"/><Relationship Id="rId53" Type="http://schemas.openxmlformats.org/officeDocument/2006/relationships/hyperlink" Target="http://www.ncbi.nlm.nih.gov/protein/167975063" TargetMode="External"/><Relationship Id="rId54" Type="http://schemas.openxmlformats.org/officeDocument/2006/relationships/hyperlink" Target="http://www.ncbi.nlm.nih.gov/protein/167975061" TargetMode="External"/><Relationship Id="rId55" Type="http://schemas.openxmlformats.org/officeDocument/2006/relationships/hyperlink" Target="http://www.ncbi.nlm.nih.gov/protein/167975061" TargetMode="External"/><Relationship Id="rId56" Type="http://schemas.openxmlformats.org/officeDocument/2006/relationships/hyperlink" Target="http://www.ncbi.nlm.nih.gov/protein/188524090" TargetMode="External"/><Relationship Id="rId57" Type="http://schemas.openxmlformats.org/officeDocument/2006/relationships/hyperlink" Target="http://www.ncbi.nlm.nih.gov/protein/171920639" TargetMode="External"/><Relationship Id="rId58" Type="http://schemas.openxmlformats.org/officeDocument/2006/relationships/hyperlink" Target="http://www.ncbi.nlm.nih.gov/protein/171920608" TargetMode="External"/><Relationship Id="rId59" Type="http://schemas.openxmlformats.org/officeDocument/2006/relationships/hyperlink" Target="http://www.ncbi.nlm.nih.gov/protein/171920608" TargetMode="External"/><Relationship Id="rId60" Type="http://schemas.openxmlformats.org/officeDocument/2006/relationships/hyperlink" Target="http://www.ncbi.nlm.nih.gov/protein/183508853" TargetMode="External"/><Relationship Id="rId61" Type="http://schemas.openxmlformats.org/officeDocument/2006/relationships/hyperlink" Target="http://www.ncbi.nlm.nih.gov/protein/183508543" TargetMode="External"/><Relationship Id="rId62" Type="http://schemas.openxmlformats.org/officeDocument/2006/relationships/hyperlink" Target="http://www.ncbi.nlm.nih.gov/protein/168282267" TargetMode="External"/><Relationship Id="rId63" Type="http://schemas.openxmlformats.org/officeDocument/2006/relationships/hyperlink" Target="http://www.ncbi.nlm.nih.gov/protein/168282267" TargetMode="External"/><Relationship Id="rId64" Type="http://schemas.openxmlformats.org/officeDocument/2006/relationships/hyperlink" Target="http://www.ncbi.nlm.nih.gov/protein/168282267" TargetMode="External"/><Relationship Id="rId65" Type="http://schemas.openxmlformats.org/officeDocument/2006/relationships/hyperlink" Target="http://www.ncbi.nlm.nih.gov/protein/183508677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8"/>
  <sheetViews>
    <sheetView showFormulas="false" showGridLines="true" showRowColHeaders="true" showZeros="true" rightToLeft="false" tabSelected="true" showOutlineSymbols="true" defaultGridColor="true" view="normal" topLeftCell="A1" colorId="64" zoomScale="50" zoomScaleNormal="50" zoomScalePageLayoutView="100" workbookViewId="0">
      <pane xSplit="0" ySplit="2" topLeftCell="A30" activePane="bottomLeft" state="frozen"/>
      <selection pane="topLeft" activeCell="A1" activeCellId="0" sqref="A1"/>
      <selection pane="bottomLeft" activeCell="E14" activeCellId="0" sqref="E14"/>
    </sheetView>
  </sheetViews>
  <sheetFormatPr defaultColWidth="7.9921875" defaultRowHeight="12" zeroHeight="false" outlineLevelRow="0" outlineLevelCol="0"/>
  <cols>
    <col collapsed="false" customWidth="true" hidden="false" outlineLevel="0" max="1" min="1" style="1" width="19.28"/>
    <col collapsed="false" customWidth="true" hidden="false" outlineLevel="0" max="2" min="2" style="1" width="11.56"/>
    <col collapsed="false" customWidth="true" hidden="false" outlineLevel="0" max="3" min="3" style="1" width="13.99"/>
    <col collapsed="false" customWidth="true" hidden="false" outlineLevel="0" max="4" min="4" style="1" width="15.99"/>
    <col collapsed="false" customWidth="false" hidden="false" outlineLevel="0" max="5" min="5" style="2" width="7.99"/>
    <col collapsed="false" customWidth="true" hidden="false" outlineLevel="0" max="6" min="6" style="1" width="26.56"/>
    <col collapsed="false" customWidth="false" hidden="false" outlineLevel="0" max="10" min="7" style="1" width="7.99"/>
    <col collapsed="false" customWidth="true" hidden="false" outlineLevel="0" max="11" min="11" style="1" width="32.41"/>
    <col collapsed="false" customWidth="true" hidden="false" outlineLevel="0" max="12" min="12" style="1" width="44.7"/>
    <col collapsed="false" customWidth="true" hidden="false" outlineLevel="0" max="13" min="13" style="1" width="2.99"/>
    <col collapsed="false" customWidth="true" hidden="false" outlineLevel="0" max="14" min="14" style="1" width="54.85"/>
    <col collapsed="false" customWidth="true" hidden="false" outlineLevel="0" max="15" min="15" style="3" width="12.56"/>
    <col collapsed="false" customWidth="false" hidden="false" outlineLevel="0" max="257" min="16" style="1" width="7.99"/>
  </cols>
  <sheetData>
    <row r="1" customFormat="false" ht="12" hidden="false" customHeight="false" outlineLevel="0" collapsed="false">
      <c r="A1" s="4" t="s">
        <v>0</v>
      </c>
    </row>
    <row r="2" s="5" customFormat="true" ht="12" hidden="false" customHeight="false" outlineLevel="0" collapsed="false">
      <c r="A2" s="5" t="s">
        <v>1</v>
      </c>
      <c r="B2" s="5" t="s">
        <v>2</v>
      </c>
      <c r="C2" s="5" t="s">
        <v>3</v>
      </c>
      <c r="E2" s="6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n">
        <v>1</v>
      </c>
      <c r="N2" s="5" t="s">
        <v>12</v>
      </c>
      <c r="O2" s="5" t="s">
        <v>13</v>
      </c>
      <c r="P2" s="5" t="s">
        <v>14</v>
      </c>
    </row>
    <row r="3" customFormat="false" ht="12" hidden="false" customHeight="false" outlineLevel="0" collapsed="false">
      <c r="A3" s="1" t="s">
        <v>15</v>
      </c>
      <c r="B3" s="1" t="s">
        <v>16</v>
      </c>
      <c r="C3" s="1" t="s">
        <v>17</v>
      </c>
      <c r="D3" s="1" t="n">
        <v>172</v>
      </c>
      <c r="E3" s="2" t="n">
        <v>1</v>
      </c>
      <c r="F3" s="1" t="s">
        <v>18</v>
      </c>
      <c r="G3" s="1" t="n">
        <v>412</v>
      </c>
      <c r="H3" s="1" t="n">
        <v>1</v>
      </c>
      <c r="I3" s="1" t="n">
        <f aca="false">G3-H3</f>
        <v>411</v>
      </c>
      <c r="K3" s="7" t="s">
        <v>19</v>
      </c>
      <c r="L3" s="1" t="s">
        <v>20</v>
      </c>
      <c r="M3" s="1" t="n">
        <v>1</v>
      </c>
    </row>
    <row r="4" customFormat="false" ht="12" hidden="false" customHeight="false" outlineLevel="0" collapsed="false">
      <c r="A4" s="1" t="s">
        <v>21</v>
      </c>
      <c r="B4" s="1" t="s">
        <v>16</v>
      </c>
      <c r="C4" s="1" t="s">
        <v>17</v>
      </c>
      <c r="D4" s="1" t="s">
        <v>22</v>
      </c>
      <c r="E4" s="2" t="n">
        <v>1</v>
      </c>
      <c r="F4" s="1" t="s">
        <v>23</v>
      </c>
      <c r="G4" s="1" t="n">
        <v>509753</v>
      </c>
      <c r="H4" s="1" t="n">
        <v>510451</v>
      </c>
      <c r="I4" s="1" t="n">
        <f aca="false">G4-H4</f>
        <v>-698</v>
      </c>
      <c r="K4" s="7" t="s">
        <v>24</v>
      </c>
      <c r="L4" s="1" t="s">
        <v>25</v>
      </c>
      <c r="M4" s="1" t="n">
        <v>1</v>
      </c>
    </row>
    <row r="5" customFormat="false" ht="12" hidden="false" customHeight="false" outlineLevel="0" collapsed="false">
      <c r="A5" s="1" t="s">
        <v>21</v>
      </c>
      <c r="B5" s="1" t="s">
        <v>16</v>
      </c>
      <c r="C5" s="1" t="s">
        <v>17</v>
      </c>
      <c r="D5" s="1" t="s">
        <v>26</v>
      </c>
      <c r="E5" s="2" t="n">
        <v>1</v>
      </c>
      <c r="F5" s="1" t="s">
        <v>23</v>
      </c>
      <c r="G5" s="1" t="n">
        <v>510437</v>
      </c>
      <c r="H5" s="1" t="n">
        <v>510996</v>
      </c>
      <c r="I5" s="1" t="n">
        <f aca="false">G5-H5</f>
        <v>-559</v>
      </c>
      <c r="K5" s="7" t="s">
        <v>27</v>
      </c>
      <c r="L5" s="1" t="s">
        <v>25</v>
      </c>
      <c r="M5" s="1" t="n">
        <v>1</v>
      </c>
      <c r="N5" s="1" t="s">
        <v>28</v>
      </c>
      <c r="O5" s="3" t="s">
        <v>29</v>
      </c>
      <c r="P5" s="8" t="s">
        <v>30</v>
      </c>
    </row>
    <row r="6" customFormat="false" ht="12" hidden="false" customHeight="false" outlineLevel="0" collapsed="false">
      <c r="A6" s="1" t="s">
        <v>21</v>
      </c>
      <c r="B6" s="1" t="s">
        <v>16</v>
      </c>
      <c r="C6" s="1" t="s">
        <v>17</v>
      </c>
      <c r="D6" s="1" t="s">
        <v>31</v>
      </c>
      <c r="E6" s="2" t="n">
        <v>1</v>
      </c>
      <c r="F6" s="1" t="s">
        <v>32</v>
      </c>
      <c r="G6" s="1" t="n">
        <v>511374</v>
      </c>
      <c r="H6" s="1" t="n">
        <v>512873</v>
      </c>
      <c r="I6" s="1" t="n">
        <f aca="false">G6-H6</f>
        <v>-1499</v>
      </c>
      <c r="K6" s="7" t="s">
        <v>33</v>
      </c>
      <c r="L6" s="1" t="s">
        <v>34</v>
      </c>
      <c r="M6" s="1" t="n">
        <v>1</v>
      </c>
      <c r="N6" s="1" t="s">
        <v>35</v>
      </c>
      <c r="O6" s="3" t="s">
        <v>36</v>
      </c>
      <c r="P6" s="3" t="s">
        <v>37</v>
      </c>
    </row>
    <row r="7" customFormat="false" ht="12" hidden="false" customHeight="false" outlineLevel="0" collapsed="false">
      <c r="C7" s="1" t="s">
        <v>17</v>
      </c>
      <c r="E7" s="2" t="n">
        <v>1</v>
      </c>
      <c r="F7" s="1" t="s">
        <v>38</v>
      </c>
      <c r="G7" s="1" t="n">
        <v>868</v>
      </c>
      <c r="H7" s="1" t="n">
        <v>1</v>
      </c>
      <c r="I7" s="1" t="n">
        <f aca="false">G7-H7</f>
        <v>867</v>
      </c>
      <c r="K7" s="9"/>
      <c r="L7" s="1" t="s">
        <v>39</v>
      </c>
      <c r="M7" s="1" t="n">
        <v>1</v>
      </c>
    </row>
    <row r="8" customFormat="false" ht="12" hidden="false" customHeight="false" outlineLevel="0" collapsed="false">
      <c r="C8" s="1" t="s">
        <v>17</v>
      </c>
      <c r="E8" s="2" t="n">
        <v>1</v>
      </c>
      <c r="F8" s="1" t="s">
        <v>40</v>
      </c>
      <c r="G8" s="1" t="n">
        <v>1129</v>
      </c>
      <c r="H8" s="1" t="n">
        <v>1499</v>
      </c>
      <c r="I8" s="1" t="n">
        <f aca="false">G8-H8</f>
        <v>-370</v>
      </c>
      <c r="K8" s="9"/>
      <c r="L8" s="1" t="s">
        <v>41</v>
      </c>
      <c r="M8" s="1" t="n">
        <v>1</v>
      </c>
    </row>
    <row r="9" customFormat="false" ht="12" hidden="false" customHeight="false" outlineLevel="0" collapsed="false">
      <c r="A9" s="1" t="s">
        <v>15</v>
      </c>
      <c r="B9" s="1" t="s">
        <v>16</v>
      </c>
      <c r="C9" s="1" t="s">
        <v>17</v>
      </c>
      <c r="D9" s="1" t="s">
        <v>26</v>
      </c>
      <c r="E9" s="2" t="n">
        <v>1</v>
      </c>
      <c r="G9" s="1" t="n">
        <v>1349</v>
      </c>
      <c r="H9" s="1" t="n">
        <v>789</v>
      </c>
      <c r="I9" s="1" t="n">
        <f aca="false">G9-H9</f>
        <v>560</v>
      </c>
      <c r="K9" s="7" t="s">
        <v>42</v>
      </c>
      <c r="L9" s="1" t="s">
        <v>43</v>
      </c>
      <c r="M9" s="1" t="n">
        <v>1</v>
      </c>
    </row>
    <row r="10" customFormat="false" ht="12" hidden="false" customHeight="false" outlineLevel="0" collapsed="false">
      <c r="A10" s="1" t="s">
        <v>21</v>
      </c>
      <c r="B10" s="1" t="s">
        <v>16</v>
      </c>
      <c r="C10" s="1" t="s">
        <v>17</v>
      </c>
      <c r="E10" s="2" t="n">
        <v>1</v>
      </c>
      <c r="G10" s="1" t="n">
        <v>509578</v>
      </c>
      <c r="H10" s="1" t="n">
        <v>509655</v>
      </c>
      <c r="I10" s="1" t="n">
        <f aca="false">G10-H10</f>
        <v>-77</v>
      </c>
      <c r="K10" s="9"/>
      <c r="L10" s="1" t="s">
        <v>44</v>
      </c>
      <c r="M10" s="1" t="n">
        <v>1</v>
      </c>
    </row>
    <row r="11" customFormat="false" ht="12" hidden="false" customHeight="false" outlineLevel="0" collapsed="false">
      <c r="A11" s="1" t="s">
        <v>45</v>
      </c>
      <c r="B11" s="1" t="s">
        <v>46</v>
      </c>
      <c r="C11" s="1" t="s">
        <v>47</v>
      </c>
      <c r="D11" s="1" t="s">
        <v>48</v>
      </c>
      <c r="E11" s="2" t="n">
        <v>2</v>
      </c>
      <c r="F11" s="1" t="s">
        <v>49</v>
      </c>
      <c r="G11" s="1" t="n">
        <v>190372</v>
      </c>
      <c r="H11" s="1" t="n">
        <v>190844</v>
      </c>
      <c r="I11" s="1" t="n">
        <f aca="false">G11-H11</f>
        <v>-472</v>
      </c>
      <c r="K11" s="7" t="s">
        <v>50</v>
      </c>
      <c r="L11" s="1" t="s">
        <v>25</v>
      </c>
      <c r="M11" s="1" t="n">
        <v>1</v>
      </c>
    </row>
    <row r="12" customFormat="false" ht="12" hidden="false" customHeight="false" outlineLevel="0" collapsed="false">
      <c r="A12" s="1" t="s">
        <v>45</v>
      </c>
      <c r="B12" s="1" t="s">
        <v>46</v>
      </c>
      <c r="C12" s="1" t="s">
        <v>47</v>
      </c>
      <c r="D12" s="1" t="s">
        <v>51</v>
      </c>
      <c r="E12" s="2" t="n">
        <v>2</v>
      </c>
      <c r="F12" s="1" t="s">
        <v>52</v>
      </c>
      <c r="G12" s="1" t="n">
        <v>191497</v>
      </c>
      <c r="H12" s="1" t="n">
        <v>190936</v>
      </c>
      <c r="I12" s="1" t="n">
        <f aca="false">G12-H12</f>
        <v>561</v>
      </c>
      <c r="K12" s="7" t="s">
        <v>53</v>
      </c>
      <c r="L12" s="1" t="s">
        <v>54</v>
      </c>
      <c r="M12" s="1" t="n">
        <v>1</v>
      </c>
    </row>
    <row r="13" customFormat="false" ht="12" hidden="false" customHeight="false" outlineLevel="0" collapsed="false">
      <c r="A13" s="1" t="s">
        <v>45</v>
      </c>
      <c r="B13" s="1" t="s">
        <v>46</v>
      </c>
      <c r="C13" s="1" t="s">
        <v>47</v>
      </c>
      <c r="D13" s="1" t="s">
        <v>55</v>
      </c>
      <c r="E13" s="2" t="n">
        <v>2</v>
      </c>
      <c r="F13" s="1" t="s">
        <v>56</v>
      </c>
      <c r="G13" s="1" t="n">
        <v>191722</v>
      </c>
      <c r="H13" s="1" t="n">
        <v>191483</v>
      </c>
      <c r="I13" s="1" t="n">
        <f aca="false">G13-H13</f>
        <v>239</v>
      </c>
      <c r="K13" s="7" t="s">
        <v>57</v>
      </c>
      <c r="L13" s="1" t="s">
        <v>25</v>
      </c>
      <c r="M13" s="1" t="n">
        <v>1</v>
      </c>
    </row>
    <row r="14" customFormat="false" ht="12" hidden="false" customHeight="false" outlineLevel="0" collapsed="false">
      <c r="A14" s="1" t="s">
        <v>45</v>
      </c>
      <c r="B14" s="1" t="s">
        <v>46</v>
      </c>
      <c r="C14" s="1" t="s">
        <v>47</v>
      </c>
      <c r="D14" s="1" t="s">
        <v>58</v>
      </c>
      <c r="E14" s="2" t="n">
        <v>2</v>
      </c>
      <c r="F14" s="1" t="s">
        <v>59</v>
      </c>
      <c r="G14" s="1" t="n">
        <v>191994</v>
      </c>
      <c r="H14" s="1" t="n">
        <v>193493</v>
      </c>
      <c r="I14" s="1" t="n">
        <f aca="false">G14-H14</f>
        <v>-1499</v>
      </c>
      <c r="K14" s="7" t="s">
        <v>60</v>
      </c>
      <c r="L14" s="1" t="s">
        <v>25</v>
      </c>
      <c r="M14" s="1" t="n">
        <v>1</v>
      </c>
    </row>
    <row r="15" customFormat="false" ht="12" hidden="false" customHeight="false" outlineLevel="0" collapsed="false">
      <c r="A15" s="1" t="s">
        <v>61</v>
      </c>
      <c r="B15" s="1" t="s">
        <v>62</v>
      </c>
      <c r="C15" s="1" t="s">
        <v>17</v>
      </c>
      <c r="E15" s="2" t="n">
        <v>3</v>
      </c>
      <c r="F15" s="1" t="s">
        <v>63</v>
      </c>
      <c r="G15" s="1" t="n">
        <v>188153</v>
      </c>
      <c r="H15" s="1" t="n">
        <v>188230</v>
      </c>
      <c r="I15" s="1" t="n">
        <f aca="false">G15-H15</f>
        <v>-77</v>
      </c>
      <c r="J15" s="7" t="n">
        <v>6155232</v>
      </c>
      <c r="K15" s="9"/>
      <c r="L15" s="1" t="s">
        <v>64</v>
      </c>
      <c r="M15" s="1" t="n">
        <v>1</v>
      </c>
    </row>
    <row r="16" customFormat="false" ht="12" hidden="false" customHeight="false" outlineLevel="0" collapsed="false">
      <c r="A16" s="1" t="s">
        <v>61</v>
      </c>
      <c r="B16" s="1" t="s">
        <v>62</v>
      </c>
      <c r="C16" s="1" t="s">
        <v>17</v>
      </c>
      <c r="D16" s="1" t="s">
        <v>65</v>
      </c>
      <c r="E16" s="2" t="n">
        <v>3</v>
      </c>
      <c r="F16" s="1" t="s">
        <v>66</v>
      </c>
      <c r="G16" s="1" t="n">
        <v>188328</v>
      </c>
      <c r="H16" s="1" t="n">
        <v>189059</v>
      </c>
      <c r="I16" s="1" t="n">
        <f aca="false">G16-H16</f>
        <v>-731</v>
      </c>
      <c r="J16" s="7" t="n">
        <v>6155743</v>
      </c>
      <c r="K16" s="7" t="s">
        <v>67</v>
      </c>
      <c r="L16" s="1" t="s">
        <v>20</v>
      </c>
      <c r="M16" s="1" t="n">
        <v>1</v>
      </c>
      <c r="N16" s="1" t="s">
        <v>28</v>
      </c>
      <c r="O16" s="1" t="s">
        <v>68</v>
      </c>
      <c r="P16" s="8" t="s">
        <v>69</v>
      </c>
    </row>
    <row r="17" customFormat="false" ht="12" hidden="false" customHeight="false" outlineLevel="0" collapsed="false">
      <c r="A17" s="1" t="s">
        <v>61</v>
      </c>
      <c r="B17" s="1" t="s">
        <v>62</v>
      </c>
      <c r="C17" s="1" t="s">
        <v>17</v>
      </c>
      <c r="D17" s="1" t="s">
        <v>70</v>
      </c>
      <c r="E17" s="2" t="n">
        <v>3</v>
      </c>
      <c r="F17" s="1" t="s">
        <v>71</v>
      </c>
      <c r="G17" s="1" t="n">
        <v>209441</v>
      </c>
      <c r="H17" s="1" t="n">
        <v>210040</v>
      </c>
      <c r="I17" s="1" t="n">
        <f aca="false">G17-H17</f>
        <v>-599</v>
      </c>
      <c r="J17" s="7" t="n">
        <v>6155318</v>
      </c>
      <c r="K17" s="7" t="s">
        <v>72</v>
      </c>
      <c r="L17" s="1" t="s">
        <v>20</v>
      </c>
      <c r="M17" s="1" t="n">
        <v>1</v>
      </c>
      <c r="N17" s="1" t="s">
        <v>28</v>
      </c>
      <c r="O17" s="3" t="s">
        <v>29</v>
      </c>
      <c r="P17" s="8" t="s">
        <v>73</v>
      </c>
    </row>
    <row r="18" customFormat="false" ht="12" hidden="false" customHeight="false" outlineLevel="0" collapsed="false">
      <c r="A18" s="1" t="s">
        <v>61</v>
      </c>
      <c r="B18" s="1" t="s">
        <v>62</v>
      </c>
      <c r="C18" s="1" t="s">
        <v>17</v>
      </c>
      <c r="D18" s="1" t="s">
        <v>74</v>
      </c>
      <c r="E18" s="2" t="n">
        <v>3</v>
      </c>
      <c r="F18" s="1" t="s">
        <v>75</v>
      </c>
      <c r="G18" s="1" t="n">
        <v>210417</v>
      </c>
      <c r="H18" s="1" t="n">
        <v>211916</v>
      </c>
      <c r="I18" s="1" t="n">
        <f aca="false">G18-H18</f>
        <v>-1499</v>
      </c>
      <c r="J18" s="7" t="n">
        <v>6155547</v>
      </c>
      <c r="K18" s="7" t="s">
        <v>76</v>
      </c>
      <c r="L18" s="1" t="s">
        <v>34</v>
      </c>
      <c r="M18" s="1" t="n">
        <v>1</v>
      </c>
      <c r="N18" s="1" t="s">
        <v>35</v>
      </c>
      <c r="O18" s="3" t="s">
        <v>36</v>
      </c>
      <c r="P18" s="3" t="s">
        <v>37</v>
      </c>
    </row>
    <row r="19" customFormat="false" ht="12" hidden="false" customHeight="false" outlineLevel="0" collapsed="false">
      <c r="A19" s="1" t="s">
        <v>61</v>
      </c>
      <c r="B19" s="1" t="s">
        <v>62</v>
      </c>
      <c r="C19" s="1" t="s">
        <v>17</v>
      </c>
      <c r="D19" s="1" t="s">
        <v>77</v>
      </c>
      <c r="E19" s="2" t="n">
        <v>3</v>
      </c>
      <c r="F19" s="1" t="s">
        <v>78</v>
      </c>
      <c r="G19" s="1" t="n">
        <v>429528</v>
      </c>
      <c r="H19" s="1" t="n">
        <v>429051</v>
      </c>
      <c r="I19" s="1" t="n">
        <f aca="false">G19-H19</f>
        <v>477</v>
      </c>
      <c r="J19" s="7" t="n">
        <v>6155227</v>
      </c>
      <c r="K19" s="7" t="s">
        <v>79</v>
      </c>
      <c r="L19" s="1" t="s">
        <v>20</v>
      </c>
      <c r="M19" s="1" t="n">
        <v>1</v>
      </c>
    </row>
    <row r="20" customFormat="false" ht="12" hidden="false" customHeight="false" outlineLevel="0" collapsed="false">
      <c r="A20" s="1" t="s">
        <v>80</v>
      </c>
      <c r="B20" s="1" t="s">
        <v>81</v>
      </c>
      <c r="C20" s="1" t="s">
        <v>17</v>
      </c>
      <c r="D20" s="1" t="s">
        <v>65</v>
      </c>
      <c r="E20" s="2" t="n">
        <v>3</v>
      </c>
      <c r="F20" s="1" t="s">
        <v>82</v>
      </c>
      <c r="G20" s="1" t="n">
        <v>188298</v>
      </c>
      <c r="H20" s="1" t="n">
        <v>189029</v>
      </c>
      <c r="I20" s="1" t="n">
        <f aca="false">G20-H20</f>
        <v>-731</v>
      </c>
      <c r="J20" s="7" t="n">
        <v>875913</v>
      </c>
      <c r="K20" s="7" t="s">
        <v>83</v>
      </c>
      <c r="L20" s="1" t="s">
        <v>20</v>
      </c>
      <c r="M20" s="1" t="n">
        <v>1</v>
      </c>
      <c r="N20" s="1" t="s">
        <v>28</v>
      </c>
      <c r="O20" s="1" t="s">
        <v>68</v>
      </c>
      <c r="P20" s="8" t="s">
        <v>84</v>
      </c>
    </row>
    <row r="21" customFormat="false" ht="12" hidden="false" customHeight="false" outlineLevel="0" collapsed="false">
      <c r="A21" s="1" t="s">
        <v>80</v>
      </c>
      <c r="B21" s="1" t="s">
        <v>81</v>
      </c>
      <c r="C21" s="1" t="s">
        <v>17</v>
      </c>
      <c r="E21" s="2" t="n">
        <v>3</v>
      </c>
      <c r="F21" s="1" t="s">
        <v>85</v>
      </c>
      <c r="G21" s="1" t="n">
        <v>209404</v>
      </c>
      <c r="H21" s="1" t="n">
        <v>210003</v>
      </c>
      <c r="I21" s="1" t="n">
        <f aca="false">G21-H21</f>
        <v>-599</v>
      </c>
      <c r="J21" s="7" t="n">
        <v>875896</v>
      </c>
      <c r="K21" s="7" t="s">
        <v>86</v>
      </c>
      <c r="L21" s="1" t="s">
        <v>20</v>
      </c>
      <c r="M21" s="1" t="n">
        <v>1</v>
      </c>
      <c r="N21" s="1" t="s">
        <v>28</v>
      </c>
      <c r="O21" s="3" t="s">
        <v>29</v>
      </c>
      <c r="P21" s="8" t="s">
        <v>73</v>
      </c>
    </row>
    <row r="22" customFormat="false" ht="12" hidden="false" customHeight="false" outlineLevel="0" collapsed="false">
      <c r="A22" s="1" t="s">
        <v>80</v>
      </c>
      <c r="B22" s="1" t="s">
        <v>81</v>
      </c>
      <c r="C22" s="1" t="s">
        <v>17</v>
      </c>
      <c r="E22" s="2" t="n">
        <v>3</v>
      </c>
      <c r="F22" s="1" t="s">
        <v>31</v>
      </c>
      <c r="G22" s="1" t="n">
        <v>210378</v>
      </c>
      <c r="H22" s="1" t="n">
        <v>211877</v>
      </c>
      <c r="I22" s="1" t="n">
        <f aca="false">G22-H22</f>
        <v>-1499</v>
      </c>
      <c r="J22" s="7" t="n">
        <v>875900</v>
      </c>
      <c r="K22" s="7" t="s">
        <v>87</v>
      </c>
      <c r="L22" s="1" t="s">
        <v>88</v>
      </c>
      <c r="M22" s="1" t="n">
        <v>1</v>
      </c>
      <c r="N22" s="1" t="s">
        <v>35</v>
      </c>
      <c r="O22" s="3" t="s">
        <v>36</v>
      </c>
      <c r="P22" s="3" t="s">
        <v>37</v>
      </c>
    </row>
    <row r="23" customFormat="false" ht="12" hidden="false" customHeight="false" outlineLevel="0" collapsed="false">
      <c r="A23" s="1" t="s">
        <v>80</v>
      </c>
      <c r="B23" s="1" t="s">
        <v>81</v>
      </c>
      <c r="C23" s="1" t="s">
        <v>17</v>
      </c>
      <c r="D23" s="1" t="s">
        <v>77</v>
      </c>
      <c r="E23" s="2" t="n">
        <v>3</v>
      </c>
      <c r="F23" s="1" t="s">
        <v>89</v>
      </c>
      <c r="G23" s="1" t="n">
        <v>429301</v>
      </c>
      <c r="H23" s="1" t="n">
        <v>429779</v>
      </c>
      <c r="I23" s="1" t="n">
        <f aca="false">G23-H23</f>
        <v>-478</v>
      </c>
      <c r="J23" s="7"/>
      <c r="K23" s="7"/>
      <c r="L23" s="1" t="s">
        <v>20</v>
      </c>
      <c r="M23" s="1" t="n">
        <v>1</v>
      </c>
    </row>
    <row r="24" customFormat="false" ht="12" hidden="false" customHeight="false" outlineLevel="0" collapsed="false">
      <c r="A24" s="1" t="s">
        <v>80</v>
      </c>
      <c r="B24" s="1" t="s">
        <v>81</v>
      </c>
      <c r="C24" s="1" t="s">
        <v>17</v>
      </c>
      <c r="E24" s="2" t="n">
        <v>3</v>
      </c>
      <c r="F24" s="1" t="s">
        <v>90</v>
      </c>
      <c r="G24" s="1" t="n">
        <v>188124</v>
      </c>
      <c r="H24" s="1" t="n">
        <v>188199</v>
      </c>
      <c r="I24" s="1" t="n">
        <f aca="false">G24-H24</f>
        <v>-75</v>
      </c>
      <c r="J24" s="7" t="n">
        <v>875912</v>
      </c>
      <c r="K24" s="9"/>
      <c r="L24" s="1" t="s">
        <v>64</v>
      </c>
      <c r="M24" s="1" t="n">
        <v>1</v>
      </c>
    </row>
    <row r="25" customFormat="false" ht="12" hidden="false" customHeight="false" outlineLevel="0" collapsed="false">
      <c r="A25" s="1" t="s">
        <v>91</v>
      </c>
      <c r="B25" s="1" t="s">
        <v>92</v>
      </c>
      <c r="C25" s="1" t="s">
        <v>47</v>
      </c>
      <c r="D25" s="1" t="s">
        <v>93</v>
      </c>
      <c r="E25" s="2" t="n">
        <v>4</v>
      </c>
      <c r="F25" s="1" t="s">
        <v>94</v>
      </c>
      <c r="G25" s="1" t="n">
        <v>70066</v>
      </c>
      <c r="H25" s="1" t="n">
        <v>68567</v>
      </c>
      <c r="I25" s="1" t="n">
        <f aca="false">G25-H25</f>
        <v>1499</v>
      </c>
      <c r="K25" s="7" t="s">
        <v>95</v>
      </c>
      <c r="L25" s="1" t="s">
        <v>34</v>
      </c>
      <c r="M25" s="1" t="n">
        <v>1</v>
      </c>
    </row>
    <row r="26" customFormat="false" ht="12" hidden="false" customHeight="false" outlineLevel="0" collapsed="false">
      <c r="A26" s="1" t="s">
        <v>91</v>
      </c>
      <c r="B26" s="1" t="s">
        <v>92</v>
      </c>
      <c r="C26" s="1" t="s">
        <v>47</v>
      </c>
      <c r="D26" s="1" t="s">
        <v>96</v>
      </c>
      <c r="E26" s="2" t="n">
        <v>4</v>
      </c>
      <c r="F26" s="1" t="s">
        <v>97</v>
      </c>
      <c r="G26" s="1" t="n">
        <v>70338</v>
      </c>
      <c r="H26" s="1" t="n">
        <v>70577</v>
      </c>
      <c r="I26" s="1" t="n">
        <f aca="false">G26-H26</f>
        <v>-239</v>
      </c>
      <c r="K26" s="7" t="s">
        <v>98</v>
      </c>
      <c r="L26" s="1" t="s">
        <v>25</v>
      </c>
      <c r="M26" s="1" t="n">
        <v>1</v>
      </c>
    </row>
    <row r="27" customFormat="false" ht="12" hidden="false" customHeight="false" outlineLevel="0" collapsed="false">
      <c r="A27" s="1" t="s">
        <v>91</v>
      </c>
      <c r="B27" s="1" t="s">
        <v>92</v>
      </c>
      <c r="C27" s="1" t="s">
        <v>47</v>
      </c>
      <c r="D27" s="1" t="s">
        <v>99</v>
      </c>
      <c r="E27" s="2" t="n">
        <v>4</v>
      </c>
      <c r="F27" s="1" t="s">
        <v>97</v>
      </c>
      <c r="G27" s="1" t="n">
        <v>70579</v>
      </c>
      <c r="H27" s="1" t="n">
        <v>71140</v>
      </c>
      <c r="I27" s="1" t="n">
        <f aca="false">G27-H27</f>
        <v>-561</v>
      </c>
      <c r="K27" s="7" t="s">
        <v>98</v>
      </c>
      <c r="L27" s="1" t="s">
        <v>54</v>
      </c>
      <c r="M27" s="1" t="n">
        <v>1</v>
      </c>
    </row>
    <row r="28" customFormat="false" ht="12" hidden="false" customHeight="false" outlineLevel="0" collapsed="false">
      <c r="A28" s="1" t="s">
        <v>91</v>
      </c>
      <c r="B28" s="1" t="s">
        <v>92</v>
      </c>
      <c r="C28" s="1" t="s">
        <v>47</v>
      </c>
      <c r="D28" s="1" t="s">
        <v>48</v>
      </c>
      <c r="E28" s="2" t="n">
        <v>4</v>
      </c>
      <c r="F28" s="1" t="s">
        <v>100</v>
      </c>
      <c r="G28" s="1" t="n">
        <v>71685</v>
      </c>
      <c r="H28" s="1" t="n">
        <v>71216</v>
      </c>
      <c r="I28" s="1" t="n">
        <f aca="false">G28-H28</f>
        <v>469</v>
      </c>
      <c r="K28" s="7" t="s">
        <v>101</v>
      </c>
      <c r="L28" s="1" t="s">
        <v>25</v>
      </c>
      <c r="M28" s="1" t="n">
        <v>1</v>
      </c>
    </row>
    <row r="29" customFormat="false" ht="12" hidden="false" customHeight="false" outlineLevel="0" collapsed="false">
      <c r="A29" s="1" t="s">
        <v>102</v>
      </c>
      <c r="B29" s="1" t="s">
        <v>103</v>
      </c>
      <c r="C29" s="1" t="s">
        <v>47</v>
      </c>
      <c r="D29" s="1" t="s">
        <v>104</v>
      </c>
      <c r="E29" s="2" t="n">
        <v>5</v>
      </c>
      <c r="F29" s="1" t="s">
        <v>105</v>
      </c>
      <c r="G29" s="1" t="n">
        <v>229328</v>
      </c>
      <c r="H29" s="1" t="n">
        <v>230016</v>
      </c>
      <c r="I29" s="1" t="n">
        <f aca="false">G29-H29</f>
        <v>-688</v>
      </c>
      <c r="J29" s="7"/>
      <c r="K29" s="7" t="s">
        <v>106</v>
      </c>
      <c r="L29" s="1" t="s">
        <v>34</v>
      </c>
      <c r="M29" s="1" t="n">
        <v>1</v>
      </c>
    </row>
    <row r="30" customFormat="false" ht="12" hidden="false" customHeight="false" outlineLevel="0" collapsed="false">
      <c r="A30" s="1" t="s">
        <v>102</v>
      </c>
      <c r="B30" s="1" t="s">
        <v>103</v>
      </c>
      <c r="C30" s="1" t="s">
        <v>47</v>
      </c>
      <c r="D30" s="1" t="s">
        <v>107</v>
      </c>
      <c r="E30" s="2" t="n">
        <v>5</v>
      </c>
      <c r="F30" s="1" t="s">
        <v>105</v>
      </c>
      <c r="G30" s="1" t="n">
        <v>230027</v>
      </c>
      <c r="H30" s="1" t="n">
        <v>230568</v>
      </c>
      <c r="I30" s="1" t="n">
        <f aca="false">G30-H30</f>
        <v>-541</v>
      </c>
      <c r="K30" s="7" t="s">
        <v>106</v>
      </c>
      <c r="L30" s="1" t="s">
        <v>34</v>
      </c>
      <c r="M30" s="1" t="n">
        <v>1</v>
      </c>
    </row>
    <row r="31" customFormat="false" ht="12" hidden="false" customHeight="false" outlineLevel="0" collapsed="false">
      <c r="A31" s="1" t="s">
        <v>102</v>
      </c>
      <c r="B31" s="1" t="s">
        <v>103</v>
      </c>
      <c r="C31" s="1" t="s">
        <v>47</v>
      </c>
      <c r="D31" s="1" t="s">
        <v>108</v>
      </c>
      <c r="E31" s="2" t="n">
        <v>5</v>
      </c>
      <c r="F31" s="1" t="s">
        <v>109</v>
      </c>
      <c r="G31" s="1" t="n">
        <v>230945</v>
      </c>
      <c r="H31" s="1" t="n">
        <v>232444</v>
      </c>
      <c r="I31" s="1" t="n">
        <f aca="false">G31-H31</f>
        <v>-1499</v>
      </c>
      <c r="K31" s="7" t="s">
        <v>110</v>
      </c>
      <c r="L31" s="1" t="s">
        <v>34</v>
      </c>
      <c r="M31" s="1" t="n">
        <v>1</v>
      </c>
    </row>
    <row r="32" customFormat="false" ht="12" hidden="false" customHeight="false" outlineLevel="0" collapsed="false">
      <c r="A32" s="1" t="s">
        <v>111</v>
      </c>
      <c r="B32" s="1" t="s">
        <v>112</v>
      </c>
      <c r="C32" s="1" t="s">
        <v>17</v>
      </c>
      <c r="D32" s="1" t="s">
        <v>113</v>
      </c>
      <c r="E32" s="2" t="n">
        <v>6</v>
      </c>
      <c r="F32" s="1" t="s">
        <v>114</v>
      </c>
      <c r="G32" s="1" t="n">
        <v>140108</v>
      </c>
      <c r="H32" s="1" t="n">
        <v>139409</v>
      </c>
      <c r="I32" s="1" t="n">
        <f aca="false">G32-H32</f>
        <v>699</v>
      </c>
      <c r="K32" s="9"/>
      <c r="M32" s="1" t="n">
        <v>1</v>
      </c>
    </row>
    <row r="33" customFormat="false" ht="12" hidden="false" customHeight="false" outlineLevel="0" collapsed="false">
      <c r="A33" s="1" t="s">
        <v>111</v>
      </c>
      <c r="B33" s="1" t="s">
        <v>112</v>
      </c>
      <c r="C33" s="1" t="s">
        <v>17</v>
      </c>
      <c r="E33" s="2" t="n">
        <v>6</v>
      </c>
      <c r="F33" s="1" t="s">
        <v>114</v>
      </c>
      <c r="G33" s="1" t="n">
        <v>140206</v>
      </c>
      <c r="H33" s="1" t="n">
        <v>140283</v>
      </c>
      <c r="I33" s="1" t="n">
        <f aca="false">G33-H33</f>
        <v>-77</v>
      </c>
      <c r="K33" s="9"/>
      <c r="L33" s="1" t="s">
        <v>64</v>
      </c>
      <c r="M33" s="1" t="n">
        <v>1</v>
      </c>
    </row>
    <row r="34" customFormat="false" ht="12" hidden="false" customHeight="false" outlineLevel="0" collapsed="false">
      <c r="A34" s="1" t="s">
        <v>111</v>
      </c>
      <c r="B34" s="1" t="s">
        <v>112</v>
      </c>
      <c r="C34" s="1" t="s">
        <v>17</v>
      </c>
      <c r="D34" s="1" t="s">
        <v>115</v>
      </c>
      <c r="E34" s="2" t="n">
        <v>6</v>
      </c>
      <c r="F34" s="1" t="s">
        <v>116</v>
      </c>
      <c r="G34" s="1" t="n">
        <v>139423</v>
      </c>
      <c r="H34" s="1" t="n">
        <v>138863</v>
      </c>
      <c r="I34" s="1" t="n">
        <f aca="false">G34-H34</f>
        <v>560</v>
      </c>
      <c r="K34" s="7" t="s">
        <v>117</v>
      </c>
      <c r="L34" s="1" t="s">
        <v>25</v>
      </c>
      <c r="M34" s="1" t="n">
        <v>1</v>
      </c>
    </row>
    <row r="35" customFormat="false" ht="12" hidden="false" customHeight="false" outlineLevel="0" collapsed="false">
      <c r="A35" s="1" t="s">
        <v>111</v>
      </c>
      <c r="B35" s="1" t="s">
        <v>112</v>
      </c>
      <c r="C35" s="1" t="s">
        <v>17</v>
      </c>
      <c r="E35" s="2" t="n">
        <v>6</v>
      </c>
      <c r="F35" s="1" t="s">
        <v>118</v>
      </c>
      <c r="G35" s="1" t="n">
        <v>138490</v>
      </c>
      <c r="H35" s="1" t="n">
        <v>136991</v>
      </c>
      <c r="I35" s="1" t="n">
        <f aca="false">G35-H35</f>
        <v>1499</v>
      </c>
      <c r="K35" s="7" t="s">
        <v>119</v>
      </c>
      <c r="L35" s="1" t="s">
        <v>34</v>
      </c>
      <c r="M35" s="1" t="n">
        <v>1</v>
      </c>
    </row>
    <row r="36" customFormat="false" ht="12" hidden="false" customHeight="false" outlineLevel="0" collapsed="false">
      <c r="A36" s="1" t="s">
        <v>120</v>
      </c>
      <c r="B36" s="1" t="s">
        <v>121</v>
      </c>
      <c r="C36" s="1" t="s">
        <v>47</v>
      </c>
      <c r="D36" s="1" t="s">
        <v>104</v>
      </c>
      <c r="E36" s="2" t="n">
        <v>7</v>
      </c>
      <c r="F36" s="1" t="s">
        <v>122</v>
      </c>
      <c r="G36" s="1" t="n">
        <v>47739</v>
      </c>
      <c r="H36" s="1" t="n">
        <v>48427</v>
      </c>
      <c r="I36" s="1" t="n">
        <f aca="false">G36-H36</f>
        <v>-688</v>
      </c>
      <c r="K36" s="7" t="s">
        <v>123</v>
      </c>
      <c r="L36" s="1" t="s">
        <v>34</v>
      </c>
      <c r="M36" s="1" t="n">
        <v>1</v>
      </c>
    </row>
    <row r="37" customFormat="false" ht="12" hidden="false" customHeight="false" outlineLevel="0" collapsed="false">
      <c r="A37" s="1" t="s">
        <v>120</v>
      </c>
      <c r="B37" s="1" t="s">
        <v>121</v>
      </c>
      <c r="C37" s="1" t="s">
        <v>47</v>
      </c>
      <c r="D37" s="1" t="s">
        <v>107</v>
      </c>
      <c r="E37" s="2" t="n">
        <v>7</v>
      </c>
      <c r="F37" s="1" t="s">
        <v>122</v>
      </c>
      <c r="G37" s="1" t="n">
        <v>48438</v>
      </c>
      <c r="H37" s="1" t="n">
        <v>48979</v>
      </c>
      <c r="I37" s="1" t="n">
        <f aca="false">G37-H37</f>
        <v>-541</v>
      </c>
      <c r="K37" s="7" t="s">
        <v>123</v>
      </c>
      <c r="L37" s="1" t="s">
        <v>34</v>
      </c>
      <c r="M37" s="1" t="n">
        <v>1</v>
      </c>
    </row>
    <row r="38" customFormat="false" ht="12" hidden="false" customHeight="false" outlineLevel="0" collapsed="false">
      <c r="A38" s="1" t="s">
        <v>120</v>
      </c>
      <c r="B38" s="1" t="s">
        <v>121</v>
      </c>
      <c r="C38" s="1" t="s">
        <v>47</v>
      </c>
      <c r="D38" s="1" t="s">
        <v>124</v>
      </c>
      <c r="E38" s="2" t="n">
        <v>7</v>
      </c>
      <c r="F38" s="1" t="s">
        <v>122</v>
      </c>
      <c r="G38" s="1" t="n">
        <v>49493</v>
      </c>
      <c r="H38" s="1" t="n">
        <v>49037</v>
      </c>
      <c r="I38" s="1" t="n">
        <f aca="false">G38-H38</f>
        <v>456</v>
      </c>
      <c r="K38" s="7" t="s">
        <v>123</v>
      </c>
      <c r="L38" s="1" t="s">
        <v>34</v>
      </c>
      <c r="M38" s="1" t="n">
        <v>1</v>
      </c>
    </row>
    <row r="39" customFormat="false" ht="12" hidden="false" customHeight="false" outlineLevel="0" collapsed="false">
      <c r="A39" s="1" t="s">
        <v>120</v>
      </c>
      <c r="B39" s="1" t="s">
        <v>121</v>
      </c>
      <c r="C39" s="1" t="s">
        <v>47</v>
      </c>
      <c r="D39" s="1" t="s">
        <v>124</v>
      </c>
      <c r="E39" s="2" t="n">
        <v>7</v>
      </c>
      <c r="F39" s="1" t="s">
        <v>125</v>
      </c>
      <c r="G39" s="1" t="n">
        <v>49752</v>
      </c>
      <c r="H39" s="1" t="n">
        <v>50857</v>
      </c>
      <c r="I39" s="1" t="n">
        <f aca="false">G39-H39</f>
        <v>-1105</v>
      </c>
      <c r="K39" s="7" t="s">
        <v>126</v>
      </c>
      <c r="L39" s="1" t="s">
        <v>25</v>
      </c>
      <c r="M39" s="1" t="n">
        <v>1</v>
      </c>
    </row>
    <row r="40" customFormat="false" ht="12" hidden="false" customHeight="false" outlineLevel="0" collapsed="false">
      <c r="A40" s="1" t="s">
        <v>127</v>
      </c>
      <c r="B40" s="1" t="s">
        <v>121</v>
      </c>
      <c r="C40" s="1" t="s">
        <v>47</v>
      </c>
      <c r="D40" s="1" t="s">
        <v>128</v>
      </c>
      <c r="E40" s="2" t="n">
        <v>7</v>
      </c>
      <c r="G40" s="1" t="n">
        <v>956</v>
      </c>
      <c r="H40" s="1" t="n">
        <v>1</v>
      </c>
      <c r="I40" s="1" t="n">
        <f aca="false">G40-H40</f>
        <v>955</v>
      </c>
      <c r="K40" s="9"/>
      <c r="M40" s="1" t="n">
        <v>1</v>
      </c>
    </row>
    <row r="41" customFormat="false" ht="12" hidden="false" customHeight="false" outlineLevel="0" collapsed="false">
      <c r="A41" s="1" t="s">
        <v>129</v>
      </c>
      <c r="B41" s="1" t="s">
        <v>130</v>
      </c>
      <c r="C41" s="1" t="s">
        <v>47</v>
      </c>
      <c r="D41" s="1" t="s">
        <v>107</v>
      </c>
      <c r="E41" s="2" t="n">
        <v>8</v>
      </c>
      <c r="F41" s="1" t="s">
        <v>131</v>
      </c>
      <c r="G41" s="1" t="n">
        <v>191604</v>
      </c>
      <c r="H41" s="1" t="n">
        <v>192145</v>
      </c>
      <c r="I41" s="1" t="n">
        <f aca="false">G41-H41</f>
        <v>-541</v>
      </c>
      <c r="K41" s="7" t="s">
        <v>132</v>
      </c>
      <c r="L41" s="1" t="s">
        <v>25</v>
      </c>
      <c r="M41" s="1" t="n">
        <v>1</v>
      </c>
    </row>
    <row r="42" customFormat="false" ht="12" hidden="false" customHeight="false" outlineLevel="0" collapsed="false">
      <c r="A42" s="1" t="s">
        <v>129</v>
      </c>
      <c r="B42" s="1" t="s">
        <v>130</v>
      </c>
      <c r="C42" s="1" t="s">
        <v>47</v>
      </c>
      <c r="D42" s="1" t="s">
        <v>133</v>
      </c>
      <c r="E42" s="2" t="n">
        <v>8</v>
      </c>
      <c r="F42" s="1" t="s">
        <v>134</v>
      </c>
      <c r="G42" s="1" t="n">
        <v>192528</v>
      </c>
      <c r="H42" s="1" t="n">
        <v>194029</v>
      </c>
      <c r="I42" s="1" t="n">
        <f aca="false">G42-H42</f>
        <v>-1501</v>
      </c>
      <c r="K42" s="7" t="s">
        <v>135</v>
      </c>
      <c r="L42" s="1" t="s">
        <v>25</v>
      </c>
      <c r="M42" s="1" t="n">
        <v>1</v>
      </c>
    </row>
    <row r="43" customFormat="false" ht="12" hidden="false" customHeight="false" outlineLevel="0" collapsed="false">
      <c r="A43" s="1" t="s">
        <v>129</v>
      </c>
      <c r="B43" s="1" t="s">
        <v>130</v>
      </c>
      <c r="C43" s="1" t="s">
        <v>47</v>
      </c>
      <c r="D43" s="1" t="s">
        <v>104</v>
      </c>
      <c r="E43" s="2" t="n">
        <v>8</v>
      </c>
      <c r="G43" s="1" t="n">
        <v>190905</v>
      </c>
      <c r="H43" s="1" t="n">
        <v>191593</v>
      </c>
      <c r="I43" s="1" t="n">
        <f aca="false">G43-H43</f>
        <v>-688</v>
      </c>
      <c r="K43" s="9"/>
      <c r="M43" s="1" t="n">
        <v>1</v>
      </c>
    </row>
    <row r="44" customFormat="false" ht="12" hidden="false" customHeight="false" outlineLevel="0" collapsed="false">
      <c r="A44" s="1" t="s">
        <v>136</v>
      </c>
      <c r="B44" s="1" t="s">
        <v>137</v>
      </c>
      <c r="C44" s="1" t="s">
        <v>47</v>
      </c>
      <c r="D44" s="1" t="s">
        <v>107</v>
      </c>
      <c r="E44" s="2" t="n">
        <v>9</v>
      </c>
      <c r="F44" s="1" t="s">
        <v>138</v>
      </c>
      <c r="G44" s="1" t="n">
        <v>70367</v>
      </c>
      <c r="H44" s="1" t="n">
        <v>69826</v>
      </c>
      <c r="I44" s="1" t="n">
        <f aca="false">G44-H44</f>
        <v>541</v>
      </c>
      <c r="K44" s="7" t="s">
        <v>139</v>
      </c>
      <c r="L44" s="1" t="s">
        <v>25</v>
      </c>
      <c r="M44" s="1" t="n">
        <v>1</v>
      </c>
    </row>
    <row r="45" customFormat="false" ht="12" hidden="false" customHeight="false" outlineLevel="0" collapsed="false">
      <c r="A45" s="1" t="s">
        <v>136</v>
      </c>
      <c r="B45" s="1" t="s">
        <v>137</v>
      </c>
      <c r="C45" s="1" t="s">
        <v>47</v>
      </c>
      <c r="D45" s="1" t="s">
        <v>108</v>
      </c>
      <c r="E45" s="2" t="n">
        <v>9</v>
      </c>
      <c r="F45" s="1" t="s">
        <v>140</v>
      </c>
      <c r="G45" s="1" t="n">
        <v>69443</v>
      </c>
      <c r="H45" s="1" t="n">
        <v>67944</v>
      </c>
      <c r="I45" s="1" t="n">
        <f aca="false">G45-H45</f>
        <v>1499</v>
      </c>
      <c r="K45" s="7" t="s">
        <v>141</v>
      </c>
      <c r="L45" s="1" t="s">
        <v>34</v>
      </c>
      <c r="M45" s="1" t="n">
        <v>1</v>
      </c>
    </row>
    <row r="46" customFormat="false" ht="12" hidden="false" customHeight="false" outlineLevel="0" collapsed="false">
      <c r="A46" s="1" t="s">
        <v>136</v>
      </c>
      <c r="B46" s="1" t="s">
        <v>137</v>
      </c>
      <c r="C46" s="1" t="s">
        <v>47</v>
      </c>
      <c r="D46" s="1" t="s">
        <v>104</v>
      </c>
      <c r="E46" s="2" t="n">
        <v>9</v>
      </c>
      <c r="F46" s="1" t="s">
        <v>142</v>
      </c>
      <c r="G46" s="1" t="n">
        <v>71066</v>
      </c>
      <c r="H46" s="1" t="n">
        <v>70378</v>
      </c>
      <c r="I46" s="1" t="n">
        <f aca="false">G46-H46</f>
        <v>688</v>
      </c>
      <c r="K46" s="7" t="s">
        <v>139</v>
      </c>
      <c r="L46" s="1" t="s">
        <v>25</v>
      </c>
      <c r="M46" s="1" t="n">
        <v>1</v>
      </c>
    </row>
    <row r="47" customFormat="false" ht="12" hidden="false" customHeight="false" outlineLevel="0" collapsed="false">
      <c r="A47" s="1" t="s">
        <v>143</v>
      </c>
      <c r="B47" s="1" t="s">
        <v>144</v>
      </c>
      <c r="C47" s="1" t="s">
        <v>47</v>
      </c>
      <c r="D47" s="1" t="s">
        <v>145</v>
      </c>
      <c r="E47" s="2" t="n">
        <v>10</v>
      </c>
      <c r="F47" s="1" t="s">
        <v>146</v>
      </c>
      <c r="G47" s="1" t="n">
        <v>192392</v>
      </c>
      <c r="H47" s="1" t="n">
        <v>193080</v>
      </c>
      <c r="I47" s="1" t="n">
        <f aca="false">G47-H47</f>
        <v>-688</v>
      </c>
      <c r="J47" s="7" t="n">
        <v>6984337</v>
      </c>
      <c r="K47" s="7" t="s">
        <v>147</v>
      </c>
      <c r="L47" s="1" t="s">
        <v>148</v>
      </c>
      <c r="M47" s="1" t="n">
        <v>1</v>
      </c>
    </row>
    <row r="48" customFormat="false" ht="12" hidden="false" customHeight="false" outlineLevel="0" collapsed="false">
      <c r="A48" s="1" t="s">
        <v>143</v>
      </c>
      <c r="B48" s="1" t="s">
        <v>144</v>
      </c>
      <c r="C48" s="1" t="s">
        <v>47</v>
      </c>
      <c r="D48" s="1" t="s">
        <v>107</v>
      </c>
      <c r="E48" s="2" t="n">
        <v>10</v>
      </c>
      <c r="F48" s="1" t="s">
        <v>146</v>
      </c>
      <c r="G48" s="1" t="n">
        <v>193091</v>
      </c>
      <c r="H48" s="1" t="n">
        <v>193632</v>
      </c>
      <c r="I48" s="1" t="n">
        <f aca="false">G48-H48</f>
        <v>-541</v>
      </c>
      <c r="J48" s="7" t="n">
        <v>6984337</v>
      </c>
      <c r="K48" s="7" t="s">
        <v>147</v>
      </c>
      <c r="L48" s="1" t="s">
        <v>148</v>
      </c>
      <c r="M48" s="1" t="n">
        <v>1</v>
      </c>
    </row>
    <row r="49" customFormat="false" ht="12" hidden="false" customHeight="false" outlineLevel="0" collapsed="false">
      <c r="A49" s="1" t="s">
        <v>149</v>
      </c>
      <c r="B49" s="1" t="s">
        <v>150</v>
      </c>
      <c r="C49" s="1" t="s">
        <v>47</v>
      </c>
      <c r="D49" s="1" t="s">
        <v>151</v>
      </c>
      <c r="E49" s="2" t="n">
        <v>10</v>
      </c>
      <c r="F49" s="1" t="s">
        <v>146</v>
      </c>
      <c r="G49" s="1" t="n">
        <v>194146</v>
      </c>
      <c r="H49" s="1" t="n">
        <v>1935690</v>
      </c>
      <c r="J49" s="7" t="n">
        <v>6984337</v>
      </c>
      <c r="K49" s="7" t="s">
        <v>147</v>
      </c>
      <c r="L49" s="1" t="s">
        <v>148</v>
      </c>
      <c r="M49" s="1" t="n">
        <v>1</v>
      </c>
    </row>
    <row r="50" customFormat="false" ht="12" hidden="false" customHeight="false" outlineLevel="0" collapsed="false">
      <c r="A50" s="1" t="s">
        <v>149</v>
      </c>
      <c r="B50" s="1" t="s">
        <v>150</v>
      </c>
      <c r="C50" s="1" t="s">
        <v>47</v>
      </c>
      <c r="D50" s="1" t="s">
        <v>152</v>
      </c>
      <c r="E50" s="2" t="n">
        <v>10</v>
      </c>
      <c r="F50" s="1" t="s">
        <v>153</v>
      </c>
      <c r="G50" s="1" t="n">
        <v>194399</v>
      </c>
      <c r="H50" s="1" t="n">
        <v>195504</v>
      </c>
      <c r="I50" s="1" t="n">
        <f aca="false">G49-H49</f>
        <v>-1741544</v>
      </c>
      <c r="J50" s="7" t="n">
        <v>6983963</v>
      </c>
      <c r="K50" s="7" t="s">
        <v>154</v>
      </c>
      <c r="L50" s="1" t="s">
        <v>20</v>
      </c>
      <c r="M50" s="1" t="n">
        <v>1</v>
      </c>
    </row>
    <row r="51" customFormat="false" ht="12" hidden="false" customHeight="false" outlineLevel="0" collapsed="false">
      <c r="A51" s="1" t="s">
        <v>143</v>
      </c>
      <c r="B51" s="1" t="s">
        <v>144</v>
      </c>
      <c r="C51" s="1" t="s">
        <v>47</v>
      </c>
      <c r="D51" s="1" t="s">
        <v>107</v>
      </c>
      <c r="E51" s="2" t="n">
        <v>11</v>
      </c>
      <c r="F51" s="1" t="s">
        <v>155</v>
      </c>
      <c r="G51" s="1" t="n">
        <v>70255</v>
      </c>
      <c r="H51" s="1" t="n">
        <v>69714</v>
      </c>
      <c r="I51" s="1" t="n">
        <f aca="false">G51-H51</f>
        <v>541</v>
      </c>
      <c r="K51" s="7" t="s">
        <v>156</v>
      </c>
      <c r="L51" s="1" t="s">
        <v>34</v>
      </c>
      <c r="M51" s="1" t="n">
        <v>1</v>
      </c>
    </row>
    <row r="52" customFormat="false" ht="12" hidden="false" customHeight="false" outlineLevel="0" collapsed="false">
      <c r="A52" s="1" t="s">
        <v>143</v>
      </c>
      <c r="B52" s="1" t="s">
        <v>144</v>
      </c>
      <c r="C52" s="1" t="s">
        <v>47</v>
      </c>
      <c r="D52" s="1" t="s">
        <v>104</v>
      </c>
      <c r="E52" s="2" t="n">
        <v>11</v>
      </c>
      <c r="F52" s="1" t="s">
        <v>155</v>
      </c>
      <c r="G52" s="1" t="n">
        <v>70954</v>
      </c>
      <c r="H52" s="1" t="n">
        <v>70266</v>
      </c>
      <c r="I52" s="1" t="n">
        <f aca="false">G52-H52</f>
        <v>688</v>
      </c>
      <c r="K52" s="7" t="s">
        <v>156</v>
      </c>
      <c r="L52" s="1" t="s">
        <v>34</v>
      </c>
      <c r="M52" s="1" t="n">
        <v>1</v>
      </c>
    </row>
    <row r="53" customFormat="false" ht="12" hidden="false" customHeight="false" outlineLevel="0" collapsed="false">
      <c r="A53" s="1" t="s">
        <v>143</v>
      </c>
      <c r="B53" s="1" t="s">
        <v>144</v>
      </c>
      <c r="C53" s="1" t="s">
        <v>47</v>
      </c>
      <c r="D53" s="1" t="s">
        <v>108</v>
      </c>
      <c r="E53" s="2" t="n">
        <v>11</v>
      </c>
      <c r="F53" s="1" t="s">
        <v>157</v>
      </c>
      <c r="G53" s="1" t="n">
        <v>69331</v>
      </c>
      <c r="H53" s="1" t="n">
        <v>67832</v>
      </c>
      <c r="I53" s="1" t="n">
        <f aca="false">G53-H53</f>
        <v>1499</v>
      </c>
      <c r="K53" s="7" t="s">
        <v>158</v>
      </c>
      <c r="L53" s="1" t="s">
        <v>34</v>
      </c>
      <c r="M53" s="1" t="n">
        <v>1</v>
      </c>
    </row>
    <row r="54" customFormat="false" ht="12" hidden="false" customHeight="false" outlineLevel="0" collapsed="false">
      <c r="A54" s="1" t="s">
        <v>159</v>
      </c>
      <c r="B54" s="1" t="s">
        <v>160</v>
      </c>
      <c r="C54" s="1" t="s">
        <v>47</v>
      </c>
      <c r="D54" s="1" t="s">
        <v>48</v>
      </c>
      <c r="E54" s="2" t="n">
        <v>12</v>
      </c>
      <c r="F54" s="1" t="s">
        <v>161</v>
      </c>
      <c r="G54" s="1" t="n">
        <v>71701</v>
      </c>
      <c r="H54" s="1" t="n">
        <v>71232</v>
      </c>
      <c r="I54" s="1" t="n">
        <f aca="false">G54-H54</f>
        <v>469</v>
      </c>
      <c r="K54" s="7" t="s">
        <v>162</v>
      </c>
      <c r="L54" s="1" t="s">
        <v>163</v>
      </c>
      <c r="M54" s="1" t="n">
        <v>1</v>
      </c>
    </row>
    <row r="55" customFormat="false" ht="12" hidden="false" customHeight="false" outlineLevel="0" collapsed="false">
      <c r="A55" s="1" t="s">
        <v>159</v>
      </c>
      <c r="B55" s="1" t="s">
        <v>160</v>
      </c>
      <c r="C55" s="1" t="s">
        <v>47</v>
      </c>
      <c r="D55" s="1" t="s">
        <v>96</v>
      </c>
      <c r="E55" s="2" t="n">
        <v>12</v>
      </c>
      <c r="F55" s="1" t="s">
        <v>164</v>
      </c>
      <c r="G55" s="1" t="n">
        <v>70354</v>
      </c>
      <c r="H55" s="1" t="n">
        <v>70593</v>
      </c>
      <c r="I55" s="1" t="n">
        <f aca="false">G55-H55</f>
        <v>-239</v>
      </c>
      <c r="K55" s="7" t="s">
        <v>165</v>
      </c>
      <c r="L55" s="1" t="s">
        <v>25</v>
      </c>
      <c r="M55" s="1" t="n">
        <v>1</v>
      </c>
    </row>
    <row r="56" customFormat="false" ht="12" hidden="false" customHeight="false" outlineLevel="0" collapsed="false">
      <c r="A56" s="1" t="s">
        <v>159</v>
      </c>
      <c r="B56" s="1" t="s">
        <v>160</v>
      </c>
      <c r="C56" s="1" t="s">
        <v>47</v>
      </c>
      <c r="D56" s="1" t="s">
        <v>51</v>
      </c>
      <c r="E56" s="2" t="n">
        <v>12</v>
      </c>
      <c r="F56" s="1" t="s">
        <v>164</v>
      </c>
      <c r="G56" s="1" t="n">
        <v>70579</v>
      </c>
      <c r="H56" s="1" t="n">
        <v>71140</v>
      </c>
      <c r="I56" s="1" t="n">
        <f aca="false">G56-H56</f>
        <v>-561</v>
      </c>
      <c r="K56" s="7" t="s">
        <v>165</v>
      </c>
      <c r="L56" s="1" t="s">
        <v>54</v>
      </c>
      <c r="M56" s="1" t="n">
        <v>1</v>
      </c>
    </row>
    <row r="57" customFormat="false" ht="12" hidden="false" customHeight="false" outlineLevel="0" collapsed="false">
      <c r="A57" s="1" t="s">
        <v>159</v>
      </c>
      <c r="B57" s="1" t="s">
        <v>160</v>
      </c>
      <c r="C57" s="1" t="s">
        <v>47</v>
      </c>
      <c r="D57" s="1" t="s">
        <v>166</v>
      </c>
      <c r="E57" s="2" t="n">
        <v>12</v>
      </c>
      <c r="F57" s="1" t="s">
        <v>167</v>
      </c>
      <c r="G57" s="1" t="n">
        <v>70082</v>
      </c>
      <c r="H57" s="1" t="n">
        <v>68583</v>
      </c>
      <c r="I57" s="1" t="n">
        <f aca="false">G57-H57</f>
        <v>1499</v>
      </c>
      <c r="K57" s="7" t="s">
        <v>168</v>
      </c>
      <c r="L57" s="1" t="s">
        <v>34</v>
      </c>
      <c r="M57" s="1" t="n">
        <v>1</v>
      </c>
    </row>
    <row r="58" customFormat="false" ht="12" hidden="false" customHeight="false" outlineLevel="0" collapsed="false">
      <c r="A58" s="1" t="s">
        <v>169</v>
      </c>
      <c r="B58" s="1" t="s">
        <v>170</v>
      </c>
      <c r="C58" s="1" t="s">
        <v>47</v>
      </c>
      <c r="D58" s="1" t="s">
        <v>124</v>
      </c>
      <c r="E58" s="2" t="n">
        <v>13</v>
      </c>
      <c r="F58" s="1" t="s">
        <v>171</v>
      </c>
      <c r="G58" s="1" t="n">
        <v>148674</v>
      </c>
      <c r="H58" s="1" t="n">
        <v>147569</v>
      </c>
      <c r="I58" s="1" t="n">
        <f aca="false">G58-H58</f>
        <v>1105</v>
      </c>
      <c r="K58" s="7" t="s">
        <v>172</v>
      </c>
      <c r="L58" s="1" t="s">
        <v>25</v>
      </c>
      <c r="M58" s="1" t="n">
        <v>1</v>
      </c>
      <c r="N58" s="1" t="s">
        <v>173</v>
      </c>
    </row>
    <row r="59" customFormat="false" ht="12" hidden="false" customHeight="false" outlineLevel="0" collapsed="false">
      <c r="A59" s="1" t="s">
        <v>169</v>
      </c>
      <c r="B59" s="1" t="s">
        <v>170</v>
      </c>
      <c r="C59" s="1" t="s">
        <v>47</v>
      </c>
      <c r="D59" s="1" t="s">
        <v>174</v>
      </c>
      <c r="E59" s="2" t="n">
        <v>13</v>
      </c>
      <c r="F59" s="1" t="s">
        <v>175</v>
      </c>
      <c r="G59" s="1" t="n">
        <v>148937</v>
      </c>
      <c r="H59" s="1" t="n">
        <v>148393</v>
      </c>
      <c r="I59" s="1" t="n">
        <f aca="false">G59-H59</f>
        <v>544</v>
      </c>
      <c r="K59" s="7" t="s">
        <v>176</v>
      </c>
      <c r="L59" s="1" t="s">
        <v>34</v>
      </c>
      <c r="M59" s="1" t="n">
        <v>1</v>
      </c>
    </row>
    <row r="60" customFormat="false" ht="12" hidden="false" customHeight="false" outlineLevel="0" collapsed="false">
      <c r="A60" s="1" t="s">
        <v>169</v>
      </c>
      <c r="B60" s="1" t="s">
        <v>170</v>
      </c>
      <c r="C60" s="1" t="s">
        <v>47</v>
      </c>
      <c r="D60" s="1" t="s">
        <v>107</v>
      </c>
      <c r="E60" s="2" t="n">
        <v>13</v>
      </c>
      <c r="F60" s="1" t="s">
        <v>175</v>
      </c>
      <c r="G60" s="1" t="n">
        <v>149992</v>
      </c>
      <c r="H60" s="1" t="n">
        <v>149451</v>
      </c>
      <c r="I60" s="1" t="n">
        <f aca="false">G60-H60</f>
        <v>541</v>
      </c>
      <c r="K60" s="7" t="s">
        <v>176</v>
      </c>
      <c r="L60" s="1" t="s">
        <v>34</v>
      </c>
      <c r="M60" s="1" t="n">
        <v>1</v>
      </c>
    </row>
    <row r="61" customFormat="false" ht="12" hidden="false" customHeight="false" outlineLevel="0" collapsed="false">
      <c r="A61" s="1" t="s">
        <v>143</v>
      </c>
      <c r="B61" s="1" t="s">
        <v>144</v>
      </c>
      <c r="C61" s="1" t="s">
        <v>47</v>
      </c>
      <c r="D61" s="1" t="s">
        <v>104</v>
      </c>
      <c r="E61" s="2" t="n">
        <v>13</v>
      </c>
      <c r="G61" s="1" t="n">
        <v>150691</v>
      </c>
      <c r="H61" s="1" t="n">
        <v>150003</v>
      </c>
      <c r="I61" s="1" t="n">
        <f aca="false">G61-H61</f>
        <v>688</v>
      </c>
      <c r="K61" s="7"/>
      <c r="L61" s="1" t="s">
        <v>34</v>
      </c>
      <c r="M61" s="1" t="n">
        <v>1</v>
      </c>
    </row>
    <row r="62" customFormat="false" ht="12" hidden="false" customHeight="false" outlineLevel="0" collapsed="false">
      <c r="A62" s="1" t="s">
        <v>177</v>
      </c>
      <c r="B62" s="1" t="s">
        <v>178</v>
      </c>
      <c r="C62" s="1" t="s">
        <v>17</v>
      </c>
      <c r="D62" s="1" t="n">
        <v>172</v>
      </c>
      <c r="E62" s="2" t="n">
        <v>14</v>
      </c>
      <c r="F62" s="1" t="s">
        <v>179</v>
      </c>
      <c r="G62" s="1" t="n">
        <v>798</v>
      </c>
      <c r="H62" s="1" t="n">
        <v>1593</v>
      </c>
      <c r="I62" s="1" t="n">
        <f aca="false">G62-H62</f>
        <v>-795</v>
      </c>
      <c r="K62" s="7" t="s">
        <v>180</v>
      </c>
      <c r="L62" s="1" t="s">
        <v>25</v>
      </c>
      <c r="M62" s="1" t="n">
        <v>1</v>
      </c>
    </row>
    <row r="63" customFormat="false" ht="12" hidden="false" customHeight="false" outlineLevel="0" collapsed="false">
      <c r="A63" s="1" t="s">
        <v>181</v>
      </c>
      <c r="B63" s="1" t="s">
        <v>178</v>
      </c>
      <c r="C63" s="1" t="s">
        <v>17</v>
      </c>
      <c r="D63" s="1" t="n">
        <v>172</v>
      </c>
      <c r="E63" s="2" t="n">
        <v>14</v>
      </c>
      <c r="F63" s="1" t="s">
        <v>182</v>
      </c>
      <c r="G63" s="1" t="n">
        <v>2157</v>
      </c>
      <c r="H63" s="1" t="n">
        <v>2273</v>
      </c>
      <c r="I63" s="1" t="n">
        <f aca="false">G63-H63</f>
        <v>-116</v>
      </c>
      <c r="K63" s="7" t="s">
        <v>183</v>
      </c>
      <c r="L63" s="1" t="s">
        <v>25</v>
      </c>
      <c r="M63" s="1" t="n">
        <v>1</v>
      </c>
    </row>
    <row r="64" customFormat="false" ht="12" hidden="false" customHeight="false" outlineLevel="0" collapsed="false">
      <c r="A64" s="1" t="s">
        <v>184</v>
      </c>
      <c r="B64" s="1" t="s">
        <v>178</v>
      </c>
      <c r="C64" s="1" t="s">
        <v>17</v>
      </c>
      <c r="D64" s="1" t="s">
        <v>22</v>
      </c>
      <c r="E64" s="2" t="n">
        <v>14</v>
      </c>
      <c r="F64" s="1" t="s">
        <v>185</v>
      </c>
      <c r="G64" s="1" t="n">
        <v>62976</v>
      </c>
      <c r="H64" s="1" t="n">
        <v>63674</v>
      </c>
      <c r="I64" s="1" t="n">
        <f aca="false">G64-H64</f>
        <v>-698</v>
      </c>
      <c r="K64" s="7" t="s">
        <v>186</v>
      </c>
      <c r="L64" s="1" t="s">
        <v>20</v>
      </c>
      <c r="M64" s="1" t="n">
        <v>1</v>
      </c>
    </row>
    <row r="65" customFormat="false" ht="12" hidden="false" customHeight="false" outlineLevel="0" collapsed="false">
      <c r="A65" s="1" t="s">
        <v>184</v>
      </c>
      <c r="B65" s="1" t="s">
        <v>178</v>
      </c>
      <c r="C65" s="1" t="s">
        <v>17</v>
      </c>
      <c r="D65" s="1" t="s">
        <v>26</v>
      </c>
      <c r="E65" s="2" t="n">
        <v>14</v>
      </c>
      <c r="F65" s="1" t="s">
        <v>185</v>
      </c>
      <c r="G65" s="1" t="n">
        <v>63660</v>
      </c>
      <c r="H65" s="1" t="n">
        <v>64220</v>
      </c>
      <c r="I65" s="1" t="n">
        <f aca="false">G65-H65</f>
        <v>-560</v>
      </c>
      <c r="K65" s="7" t="s">
        <v>186</v>
      </c>
      <c r="L65" s="1" t="s">
        <v>25</v>
      </c>
      <c r="M65" s="1" t="n">
        <v>1</v>
      </c>
    </row>
    <row r="66" customFormat="false" ht="12" hidden="false" customHeight="false" outlineLevel="0" collapsed="false">
      <c r="A66" s="1" t="s">
        <v>184</v>
      </c>
      <c r="B66" s="1" t="s">
        <v>178</v>
      </c>
      <c r="C66" s="1" t="s">
        <v>17</v>
      </c>
      <c r="D66" s="1" t="s">
        <v>187</v>
      </c>
      <c r="E66" s="2" t="n">
        <v>14</v>
      </c>
      <c r="F66" s="1" t="s">
        <v>185</v>
      </c>
      <c r="G66" s="1" t="n">
        <v>284266</v>
      </c>
      <c r="H66" s="1" t="n">
        <v>284191</v>
      </c>
      <c r="I66" s="1" t="n">
        <f aca="false">G66-H66</f>
        <v>75</v>
      </c>
      <c r="K66" s="7" t="s">
        <v>186</v>
      </c>
      <c r="L66" s="1" t="s">
        <v>25</v>
      </c>
      <c r="M66" s="1" t="n">
        <v>1</v>
      </c>
    </row>
    <row r="67" customFormat="false" ht="12" hidden="false" customHeight="false" outlineLevel="0" collapsed="false">
      <c r="A67" s="1" t="s">
        <v>184</v>
      </c>
      <c r="B67" s="1" t="s">
        <v>178</v>
      </c>
      <c r="C67" s="1" t="s">
        <v>17</v>
      </c>
      <c r="E67" s="2" t="n">
        <v>14</v>
      </c>
      <c r="F67" s="1" t="s">
        <v>188</v>
      </c>
      <c r="G67" s="1" t="n">
        <v>64591</v>
      </c>
      <c r="H67" s="1" t="n">
        <v>66090</v>
      </c>
      <c r="I67" s="1" t="n">
        <f aca="false">G67-H67</f>
        <v>-1499</v>
      </c>
      <c r="K67" s="7" t="s">
        <v>189</v>
      </c>
      <c r="L67" s="1" t="s">
        <v>34</v>
      </c>
      <c r="M67" s="1" t="n">
        <v>1</v>
      </c>
    </row>
    <row r="68" customFormat="false" ht="12" hidden="false" customHeight="false" outlineLevel="0" collapsed="false">
      <c r="A68" s="1" t="s">
        <v>184</v>
      </c>
      <c r="B68" s="1" t="s">
        <v>178</v>
      </c>
      <c r="C68" s="1" t="s">
        <v>17</v>
      </c>
      <c r="E68" s="2" t="n">
        <v>14</v>
      </c>
      <c r="F68" s="1" t="s">
        <v>190</v>
      </c>
      <c r="G68" s="1" t="n">
        <v>62801</v>
      </c>
      <c r="H68" s="1" t="n">
        <v>62878</v>
      </c>
      <c r="I68" s="1" t="n">
        <f aca="false">G68-H68</f>
        <v>-77</v>
      </c>
      <c r="K68" s="9"/>
      <c r="L68" s="1" t="s">
        <v>64</v>
      </c>
      <c r="M68" s="1" t="n">
        <v>1</v>
      </c>
    </row>
  </sheetData>
  <hyperlinks>
    <hyperlink ref="K3" r:id="rId1" display="ZP_02691484.2 and ZP_02691485.1"/>
    <hyperlink ref="K4" r:id="rId2" display="EDT49176.1"/>
    <hyperlink ref="K5" r:id="rId3" display="ZP_02691092.1"/>
    <hyperlink ref="K6" r:id="rId4" display="EDT49018.1"/>
    <hyperlink ref="K9" r:id="rId5" display="ZP_02691484.2 and ZP_02691485.2"/>
    <hyperlink ref="K11" r:id="rId6" display="EEH02080.1"/>
    <hyperlink ref="K12" r:id="rId7" display="ZP_03771282.1 and ZP_03771531.1"/>
    <hyperlink ref="K13" r:id="rId8" display="ZP_03771531.1"/>
    <hyperlink ref="K14" r:id="rId9" display="ZP_03771915.1"/>
    <hyperlink ref="J15" r:id="rId10" display="http://www.ncbi.nlm.nih.gov/sites/entrez?db=gene&amp;cmd=Retrieve&amp;dopt=full_report&amp;list_uids=6155232"/>
    <hyperlink ref="J16" r:id="rId11" display="http://www.ncbi.nlm.nih.gov/sites/entrez?db=gene&amp;cmd=Retrieve&amp;dopt=full_report&amp;list_uids=6155743"/>
    <hyperlink ref="K16" r:id="rId12" display="YP_001752227.1"/>
    <hyperlink ref="J17" r:id="rId13" display="http://www.ncbi.nlm.nih.gov/sites/entrez?db=gene&amp;cmd=Retrieve&amp;dopt=full_report&amp;list_uids=6155318"/>
    <hyperlink ref="K17" r:id="rId14" display="YP_001752253.1"/>
    <hyperlink ref="J18" r:id="rId15" display="http://www.ncbi.nlm.nih.gov/sites/entrez?db=gene&amp;cmd=Retrieve&amp;dopt=full_report&amp;list_uids=6155547"/>
    <hyperlink ref="K18" r:id="rId16" display="YP_001752254.1"/>
    <hyperlink ref="J19" r:id="rId17" display="http://www.ncbi.nlm.nih.gov/sites/entrez?db=gene&amp;cmd=Retrieve&amp;dopt=full_report&amp;list_uids=6155227"/>
    <hyperlink ref="K19" r:id="rId18" display="YP_001752458.1"/>
    <hyperlink ref="J20" r:id="rId19" display="http://www.ncbi.nlm.nih.gov/sites/entrez?db=gene&amp;cmd=Retrieve&amp;dopt=full_report&amp;list_uids=875913"/>
    <hyperlink ref="K20" r:id="rId20" display="NP_077975.1"/>
    <hyperlink ref="J21" r:id="rId21" display="http://www.ncbi.nlm.nih.gov/sites/entrez?db=gene&amp;cmd=Retrieve&amp;dopt=full_report&amp;list_uids=875896"/>
    <hyperlink ref="K21" r:id="rId22" display="NP_078003.1"/>
    <hyperlink ref="J22" r:id="rId23" display="http://www.ncbi.nlm.nih.gov/sites/entrez?db=gene&amp;cmd=Retrieve&amp;dopt=full_report&amp;list_uids=875900"/>
    <hyperlink ref="K22" r:id="rId24" display="NP_078004.1"/>
    <hyperlink ref="J24" r:id="rId25" display="http://www.ncbi.nlm.nih.gov/sites/entrez?db=gene&amp;cmd=Retrieve&amp;dopt=full_report&amp;list_uids=875912"/>
    <hyperlink ref="K25" r:id="rId26" display="ZP_03205858.1"/>
    <hyperlink ref="K26" r:id="rId27" display="ZP_03206057.1"/>
    <hyperlink ref="K27" r:id="rId28" display="ZP_03206057.1"/>
    <hyperlink ref="K28" r:id="rId29" display="ZP_03205927.1"/>
    <hyperlink ref="K29" r:id="rId30" display="ZP_02554791.1"/>
    <hyperlink ref="K30" r:id="rId31" display="ZP_02554791.1"/>
    <hyperlink ref="K31" r:id="rId32" display="ZP_02964637.1"/>
    <hyperlink ref="K34" r:id="rId33" display="EDU18921.1"/>
    <hyperlink ref="K35" r:id="rId34" display="EDU19008.1"/>
    <hyperlink ref="K36" r:id="rId35" display="ZP_02570029.2"/>
    <hyperlink ref="K37" r:id="rId36" display="ZP_02570029.2"/>
    <hyperlink ref="K38" r:id="rId37" display="ZP_02570029.2"/>
    <hyperlink ref="K39" r:id="rId38" display="ZP_02997003.1"/>
    <hyperlink ref="K42" r:id="rId39" display="ZP_03772454.1"/>
    <hyperlink ref="K44" r:id="rId40" display="EDX53889.1"/>
    <hyperlink ref="K45" r:id="rId41" display="ZP_03079775.1"/>
    <hyperlink ref="K46" r:id="rId42" display="EDX53889.1"/>
    <hyperlink ref="J47" r:id="rId43" display="http://www.ncbi.nlm.nih.gov/sites/entrez?db=gene&amp;cmd=Retrieve&amp;dopt=full_report&amp;list_uids=6984337"/>
    <hyperlink ref="K47" r:id="rId44" display="YP_002284567.1"/>
    <hyperlink ref="J48" r:id="rId45" display="http://www.ncbi.nlm.nih.gov/sites/entrez?db=gene&amp;cmd=Retrieve&amp;dopt=full_report&amp;list_uids=6984337"/>
    <hyperlink ref="K48" r:id="rId46" display="YP_002284567.1"/>
    <hyperlink ref="J49" r:id="rId47" display="http://www.ncbi.nlm.nih.gov/sites/entrez?db=gene&amp;cmd=Retrieve&amp;dopt=full_report&amp;list_uids=6984337"/>
    <hyperlink ref="J50" r:id="rId48" display="http://www.ncbi.nlm.nih.gov/sites/entrez?db=gene&amp;cmd=Retrieve&amp;dopt=full_report&amp;list_uids=6983963"/>
    <hyperlink ref="K50" r:id="rId49" display="YP_002284568.1"/>
    <hyperlink ref="K51" r:id="rId50" display="EDU66978.1"/>
    <hyperlink ref="K52" r:id="rId51" display="EDU66978.1"/>
    <hyperlink ref="K53" r:id="rId52" display="ZP_02556791.1"/>
    <hyperlink ref="K54" r:id="rId53" display="ZP_02557340.1"/>
    <hyperlink ref="K55" r:id="rId54" display="ZP_02557338.1"/>
    <hyperlink ref="K56" r:id="rId55" display="ZP_02557338.1"/>
    <hyperlink ref="K57" r:id="rId56" display="ZP_03004175.1"/>
    <hyperlink ref="K58" r:id="rId57" display="ZP_02931879.1"/>
    <hyperlink ref="K59" r:id="rId58" display="ZP_02695322.2"/>
    <hyperlink ref="K60" r:id="rId59" display="ZP_02695322.2"/>
    <hyperlink ref="K62" r:id="rId60" display="ZP_02690303.2"/>
    <hyperlink ref="K63" r:id="rId61" display="ZP_02689146.2"/>
    <hyperlink ref="K64" r:id="rId62" display="ZP_02689934.1"/>
    <hyperlink ref="K65" r:id="rId63" display="ZP_02689934.1"/>
    <hyperlink ref="K66" r:id="rId64" display="ZP_02689934.1"/>
    <hyperlink ref="K67" r:id="rId65" display="ZP_02958170.1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11" scale="15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25T02:48:36Z</dcterms:created>
  <dc:creator>jglass</dc:creator>
  <dc:description/>
  <dc:language>en-US</dc:language>
  <cp:lastModifiedBy>cweng</cp:lastModifiedBy>
  <dcterms:modified xsi:type="dcterms:W3CDTF">2010-12-08T01:03:35Z</dcterms:modified>
  <cp:revision>0</cp:revision>
  <dc:subject/>
  <dc:title/>
</cp:coreProperties>
</file>